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65\Documents\Other\Thesis\Publications\v8\Publication Folder\Supplementary Data\"/>
    </mc:Choice>
  </mc:AlternateContent>
  <bookViews>
    <workbookView xWindow="0" yWindow="0" windowWidth="28800" windowHeight="11870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4" uniqueCount="1111">
  <si>
    <t>Ig-like domain-containing protein</t>
  </si>
  <si>
    <t>gi|1269828752|gb|ATO39558.1| hypothetical protein BP20092_02160 [Bifidobacterium pseudolongum subsp. globosum DSM 20092];gi|1806671476|ref|WP_162288110.1| Ig-like domain-containing protein [Bifidobacterium pseudolongum];gi|1805837831|ref|WP_162165654.1| Ig</t>
  </si>
  <si>
    <t>gi|1269828751|gb|ATO39557.1| hypothetical protein BP20092_02155 [Bifidobacterium pseudolongum subsp. globosum DSM 20092];gi|1271528203|ref|WP_099309720.1| Ig-like domain-containing protein [Bifidobacterium pseudolongum];gi|1779429353|ref|WP_155266387.1| Ig</t>
  </si>
  <si>
    <t>VWA domain-containing protein</t>
  </si>
  <si>
    <t>gi|651883759|ref|WP_026643470.1| VWA domain-containing protein [Bifidobacterium pseudolongum]</t>
  </si>
  <si>
    <t>gi|917287450|ref|WP_051894162.1| Ig-like domain-containing protein [Bifidobacterium pseudolongum];gi|916985350|ref|WP_051592062.1| Ig-like domain-containing protein, partial [Bifidobacterium pseudolongum];gi|917502239|ref|WP_052108656.1| Ig-like domain-con</t>
  </si>
  <si>
    <t>G5 domain-containing protein</t>
  </si>
  <si>
    <t>gi|651884206|ref|WP_026643911.1| G5 domain-containing protein [Bifidobacterium pseudolongum]</t>
  </si>
  <si>
    <t>pyrroline-5-carboxylate reductase</t>
  </si>
  <si>
    <t>gi|651883524|ref|WP_026643236.1| pyrroline-5-carboxylate reductase [Bifidobacterium pseudolongum]</t>
  </si>
  <si>
    <t>CHAP domain-containing protein</t>
  </si>
  <si>
    <t>gi|651883871|ref|WP_026643581.1| CHAP domain-containing protein [Bifidobacterium pseudolongum]</t>
  </si>
  <si>
    <t>isopeptide-forming pilin-related protein</t>
  </si>
  <si>
    <t>gi|2032340562|ref|WP_211246880.1| SpaA isopeptide-forming pilin-related protein [Bifidobacterium pseudolongum];gi|736879528|ref|WP_034879143.1| SpaA isopeptide-forming pilin-related protein [Bifidobacterium pseudolongum];gi|1992220841|ref|WP_204367075.1| S</t>
  </si>
  <si>
    <t>BspA family leucine-rich repeat surface protein</t>
  </si>
  <si>
    <t>gi|1800193436|ref|WP_160268240.1| BspA family leucine-rich repeat surface protein [Bifidobacterium pseudolongum]</t>
  </si>
  <si>
    <t>isopeptide-forming domain-containing fimbrial protein</t>
  </si>
  <si>
    <t>gi|1269828646|gb|ATO39452.1| hypothetical protein BP20092_01465 [Bifidobacterium pseudolongum subsp. globosum DSM 20092];gi|1800193435|ref|WP_160268239.1| isopeptide-forming domain-containing fimbrial protein [Bifidobacterium pseudolongum]</t>
  </si>
  <si>
    <t>gi|651883958|ref|WP_026643667.1| G5 domain-containing protein [Bifidobacterium pseudolongum]</t>
  </si>
  <si>
    <t>Cna B-type domain-containing protein</t>
  </si>
  <si>
    <t>gi|1271528196|ref|WP_099309713.1| Cna B-type domain-containing protein [Bifidobacterium pseudolongum]</t>
  </si>
  <si>
    <t xml:space="preserve">phosphotransferase </t>
  </si>
  <si>
    <t>gi|1269828431|gb|ATO39237.1| phosphotransferase [Bifidobacterium pseudolongum subsp. globosum DSM 20092]</t>
  </si>
  <si>
    <t>MULTISPECIES: HU family DNA-binding protein</t>
  </si>
  <si>
    <t>gi|551237306|ref|WP_022857750.1| MULTISPECIES: HU family DNA-binding protein [Bifidobacterium]</t>
  </si>
  <si>
    <t>C40 family peptidase</t>
  </si>
  <si>
    <t>gi|651883872|ref|WP_026643582.1| C40 family peptidase [Bifidobacterium pseudolongum]</t>
  </si>
  <si>
    <t>ATP-binding protein</t>
  </si>
  <si>
    <t>gi|1269828882|gb|ATO39688.1| ATP-binding protein [Bifidobacterium pseudolongum subsp. globosum DSM 20092]</t>
  </si>
  <si>
    <t xml:space="preserve">50S ribosomal protein L31 </t>
  </si>
  <si>
    <t>gi|651883765|ref|WP_026643476.1| 50S ribosomal protein L31 [Bifidobacterium pseudolongum]</t>
  </si>
  <si>
    <t xml:space="preserve">hypothetical protein BP20092_02785 </t>
  </si>
  <si>
    <t>gi|1269828855|gb|ATO39661.1| hypothetical protein BP20092_02785 [Bifidobacterium pseudolongum subsp. globosum DSM 20092]</t>
  </si>
  <si>
    <t>MULTISPECIES: 30S ribosomal protein S19</t>
  </si>
  <si>
    <t>gi|551237777|ref|WP_022858217.1| MULTISPECIES: 30S ribosomal protein S19 [Bifidobacterium]</t>
  </si>
  <si>
    <t>50S ribosomal protein L29</t>
  </si>
  <si>
    <t>gi|551237781|ref|WP_022858221.1| 50S ribosomal protein L29 [Bifidobacterium pseudolongum]</t>
  </si>
  <si>
    <t>30S ribosomal protein S15</t>
  </si>
  <si>
    <t>gi|551237939|ref|WP_022858378.1| 30S ribosomal protein S15 [Bifidobacterium pseudolongum]</t>
  </si>
  <si>
    <t>hypothetical protein BP20092_01825</t>
  </si>
  <si>
    <t>gi|1269828697|gb|ATO39503.1| hypothetical protein BP20092_01825 [Bifidobacterium pseudolongum subsp. globosum DSM 20092]</t>
  </si>
  <si>
    <t>S-layer homology domain containing protein</t>
  </si>
  <si>
    <t>gi|917287466|ref|WP_051894178.1| S-layer homology domain-containing protein [Bifidobacterium pseudolongum];gi|1800193428|ref|WP_160268232.1| S-layer homology domain-containing protein [Bifidobacterium pseudolongum]</t>
  </si>
  <si>
    <t>DNA replication</t>
  </si>
  <si>
    <t>gi|1269828603|gb|ATO39409.1| nucleoside hydrolase [Bifidobacterium pseudolongum subsp. globosum DSM 20092]</t>
  </si>
  <si>
    <t>gi|916985317|ref|WP_051592029.1| SpaA isopeptide-forming pilin-related protein [Bifidobacterium pseudolongum]</t>
  </si>
  <si>
    <t>gi|1269829632|gb|ATO40438.1| ferredoxin [Bifidobacterium pseudolongum subsp. globosum DSM 20092]</t>
  </si>
  <si>
    <t>gi|1269829703|gb|ATO40509.1| hypothetical protein BP20092_07905 [Bifidobacterium pseudolongum subsp. globosum DSM 20092]</t>
  </si>
  <si>
    <t>gi|1269828977|gb|ATO39783.1| hypothetical protein BP20092_03530 [Bifidobacterium pseudolongum subsp. globosum DSM 20092]</t>
  </si>
  <si>
    <t>gi|490389156|ref|WP_004268611.1| MULTISPECIES: translation initiation factor IF-1 [Bifidobacteriaceae]</t>
  </si>
  <si>
    <t>sugar transport</t>
  </si>
  <si>
    <t>gi|1269828896|gb|ATO39702.1| ABC transporter substrate-binding protein [Bifidobacterium pseudolongum subsp. globosum DSM 20092]</t>
  </si>
  <si>
    <t>gi|651883954|ref|WP_026643663.1| glycine cleavage system protein GcvH [Bifidobacterium pseudolongum]</t>
  </si>
  <si>
    <t>gi|1269828857|gb|ATO39663.1| hypothetical protein BP20092_02800 [Bifidobacterium pseudolongum subsp. globosum DSM 20092]</t>
  </si>
  <si>
    <t>gi|651884011|ref|WP_026643719.1| 50S ribosomal protein L27 [Bifidobacterium pseudolongum]</t>
  </si>
  <si>
    <t>gi|1269829683|gb|ATO40489.1| hypothetical protein BP20092_07770 [Bifidobacterium pseudolongum subsp. globosum DSM 20092];gi|1575457397|ref|WP_129903133.1| Cna B-type domain-containing protein [Bifidobacterium pseudolongum]</t>
  </si>
  <si>
    <t>gi|651883913|ref|WP_026643622.1| exodeoxyribonuclease VII small subunit [Bifidobacterium pseudolongum];gi|1269829818|gb|ATO40624.1| exodeoxyribonuclease VII small subunit [Bifidobacterium pseudolongum subsp. globosum DSM 20092]</t>
  </si>
  <si>
    <t>gi|1172316019|ref|WP_080699298.1| AI-2E family transporter [Bifidobacterium pseudolongum]</t>
  </si>
  <si>
    <t>gi|1269829008|gb|ATO39814.1| hypothetical protein BP20092_03700 [Bifidobacterium pseudolongum subsp. globosum DSM 20092]</t>
  </si>
  <si>
    <t>gi|1269829835|gb|ATO40641.1| hypothetical protein BP20092_03445 [Bifidobacterium pseudolongum subsp. globosum DSM 20092]</t>
  </si>
  <si>
    <t>gi|1269829635|gb|ATO40441.1| 50S ribosomal protein L33 [Bifidobacterium pseudolongum subsp. globosum DSM 20092]</t>
  </si>
  <si>
    <t>gi|705416032|ref|WP_033502425.1| TipAS antibiotic-recognition domain-containing protein [Bifidobacterium pseudolongum];gi|1269828573|gb|ATO39379.1| hypothetical protein BP20092_00970 [Bifidobacterium pseudolongum subsp. globosum DSM 20092]</t>
  </si>
  <si>
    <t>gi|1269828533|gb|ATO39339.1| hypothetical protein BP20092_00760 [Bifidobacterium pseudolongum subsp. globosum DSM 20092]</t>
  </si>
  <si>
    <t>gi|1269828520|gb|ATO39326.1| FHA domain-containing protein [Bifidobacterium pseudolongum subsp. globosum DSM 20092]</t>
  </si>
  <si>
    <t>gi|1269828813|gb|ATO39619.1| hypothetical protein BP20092_02530 [Bifidobacterium pseudolongum subsp. globosum DSM 20092]</t>
  </si>
  <si>
    <t>gi|1269828864|gb|ATO39670.1| hypothetical protein BP20092_02840 [Bifidobacterium pseudolongum subsp. globosum DSM 20092]</t>
  </si>
  <si>
    <t>gi|551238176|ref|WP_022858612.1| FKBP-type peptidyl-prolyl cis-trans isomerase [Bifidobacterium pseudolongum]</t>
  </si>
  <si>
    <t>gi|551238547|ref|WP_022858970.1| 30S ribosomal protein S6 [Bifidobacterium pseudolongum]</t>
  </si>
  <si>
    <t>gi|651884511|ref|WP_026644206.1| Lrp/AsnC ligand binding domain-containing protein [Bifidobacterium pseudolongum]</t>
  </si>
  <si>
    <t>gi|651884131|ref|WP_026643837.1| F0F1 ATP synthase subunit epsilon [Bifidobacterium pseudolongum]</t>
  </si>
  <si>
    <t>gi|1269829029|gb|ATO39835.1| dUTPase [Bifidobacterium pseudolongum subsp. globosum DSM 20092]</t>
  </si>
  <si>
    <t>gi|651883409|ref|WP_026643121.1| 30S ribosomal protein S20 [Bifidobacterium pseudolongum]</t>
  </si>
  <si>
    <t>gi|651883430|ref|WP_026643142.1| L,D-transpeptidase family protein [Bifidobacterium pseudolongum]</t>
  </si>
  <si>
    <t>gi|551237790|ref|WP_022858230.1| 50S ribosomal protein L30 [Bifidobacterium pseudolongum]</t>
  </si>
  <si>
    <t>gi|551238422|ref|WP_022858854.1| 50S ribosomal protein L28 [Bifidobacterium pseudolongum]</t>
  </si>
  <si>
    <t>gi|1269829263|gb|ATO40069.1| hypothetical protein BP20092_05260 [Bifidobacterium pseudolongum subsp. globosum DSM 20092]</t>
  </si>
  <si>
    <t>gi|651884157|ref|WP_026643863.1| Asp-tRNA(Asn)/Glu-tRNA(Gln) amidotransferase subunit GatC [Bifidobacterium pseudolongum]</t>
  </si>
  <si>
    <t>SCFA anabolism</t>
  </si>
  <si>
    <t>gi|1269828809|gb|ATO39615.1| PFL family protein [Bifidobacterium pseudolongum subsp. globosum DSM 20092]</t>
  </si>
  <si>
    <t>gi|1269829249|gb|ATO40055.1| electron transporter [Bifidobacterium pseudolongum subsp. globosum DSM 20092]</t>
  </si>
  <si>
    <t>gi|651884292|ref|WP_026643995.1| 4-hydroxy-3-methylbut-2-enyl diphosphate reductase [Bifidobacterium pseudolongum]</t>
  </si>
  <si>
    <t>gi|551237782|ref|WP_022858222.1| 30S ribosomal protein S17 [Bifidobacterium pseudolongum]</t>
  </si>
  <si>
    <t>gi|1269829851|gb|ATO40657.1| copper-translocating P-type ATPase [Bifidobacterium pseudolongum subsp. globosum DSM 20092];gi|705415275|ref|WP_033502174.1| heavy metal translocating P-type ATPase [Bifidobacterium pseudolongum]</t>
  </si>
  <si>
    <t>gene upregulation</t>
  </si>
  <si>
    <t>gi|1269829088|gb|ATO39894.1| WhiB family transcriptional regulator [Bifidobacterium pseudolongum subsp. globosum DSM 20092]</t>
  </si>
  <si>
    <t>gi|551238482|ref|WP_022858911.1| co-chaperone GroES [Bifidobacterium pseudolongum]</t>
  </si>
  <si>
    <t>gi|651884246|ref|WP_026643950.1| anthranilate phosphoribosyltransferase [Bifidobacterium pseudolongum]</t>
  </si>
  <si>
    <t>gi|1269829753|gb|ATO40559.1| penicillin-binding protein [Bifidobacterium pseudolongum subsp. globosum DSM 20092];gi|1172316009|ref|WP_080699288.1| penicillin-binding protein [Bifidobacterium pseudolongum]</t>
  </si>
  <si>
    <t>gi|651883310|ref|WP_026643022.1| ribosome recycling factor [Bifidobacterium pseudolongum]</t>
  </si>
  <si>
    <t>gi|1172316000|ref|WP_080699279.1| phasin family protein [Bifidobacterium pseudolongum]</t>
  </si>
  <si>
    <t>gi|651884051|ref|WP_026643759.1| DUF4854 domain-containing protein, partial [Bifidobacterium pseudolongum];gi|917502237|ref|WP_052108654.1| DUF4854 domain-containing protein [Bifidobacterium pseudolongum];gi|917287456|ref|WP_051894168.1| DUF4854 domain-con</t>
  </si>
  <si>
    <t>gi|551237874|ref|WP_022858313.1| RNA-binding protein [Bifidobacterium pseudolongum]</t>
  </si>
  <si>
    <t>gi|651884293|ref|WP_026643996.1| Cys-tRNA(Pro) deacylase [Bifidobacterium pseudolongum]</t>
  </si>
  <si>
    <t>gi|651884388|ref|WP_026644089.1| VOC family protein [Bifidobacterium pseudolongum]</t>
  </si>
  <si>
    <t>gi|651883641|ref|WP_026643352.1| cold shock domain-containing protein [Bifidobacterium pseudolongum]</t>
  </si>
  <si>
    <t>gi|651884013|ref|WP_026643721.1| isopeptide-forming domain-containing fimbrial protein [Bifidobacterium pseudolongum];gi|1269829685|gb|ATO40491.1| hypothetical protein BP20092_07780 [Bifidobacterium pseudolongum subsp. globosum DSM 20092];gi|1271528254|ref</t>
  </si>
  <si>
    <t>gi|651883413|ref|WP_026643125.1| NAD(P)(+) transhydrogenase (Re/Si-specific) subunit beta [Bifidobacterium pseudolongum]</t>
  </si>
  <si>
    <t>gi|1269828886|gb|ATO39692.1| hypothetical protein BP20092_03000 [Bifidobacterium pseudolongum subsp. globosum DSM 20092]</t>
  </si>
  <si>
    <t>gi|1271528222|ref|WP_099309739.1| pyridoxal phosphate-dependent aminotransferase [Bifidobacterium pseudolongum];gi|1269829678|gb|ATO40484.1| aspartate aminotransferase [Bifidobacterium pseudolongum subsp. globosum DSM 20092]</t>
  </si>
  <si>
    <t>gi|1269829843|gb|ATO40649.1| N-acyl-L-amino acid amidohydrolase [Bifidobacterium pseudolongum subsp. globosum DSM 20092];gi|1172315992|ref|WP_080699271.1| amidohydrolase [Bifidobacterium pseudolongum];gi|1271528211|ref|WP_099309728.1| amidohydrolase [Bifid</t>
  </si>
  <si>
    <t>gi|1269828461|gb|ATO39267.1| transcriptional regulator [Bifidobacterium pseudolongum subsp. globosum DSM 20092]</t>
  </si>
  <si>
    <t>gi|651883833|ref|WP_026643543.1| adenylate kinase [Bifidobacterium pseudolongum]</t>
  </si>
  <si>
    <t>gi|490389161|ref|WP_004268616.1| MULTISPECIES: 30S ribosomal protein S11 [Bifidobacterium]</t>
  </si>
  <si>
    <t>gi|651883687|ref|WP_026643398.1| phosphoribosylamine--glycine ligase [Bifidobacterium pseudolongum]</t>
  </si>
  <si>
    <t>gi|651883381|ref|WP_026643093.1| bifunctional ADP-dependent NAD(P)H-hydrate dehydratase/NAD(P)H-hydrate epimerase [Bifidobacterium pseudolongum]</t>
  </si>
  <si>
    <t>gi|651883380|ref|WP_026643092.1| choloylglycine hydrolase [Bifidobacterium pseudolongum]</t>
  </si>
  <si>
    <t>gi|1269829177|gb|ATO39983.1| peroxiredoxin [Bifidobacterium pseudolongum subsp. globosum DSM 20092]</t>
  </si>
  <si>
    <t>gi|1269829312|gb|ATO40118.1| ornithine carbamoyltransferase [Bifidobacterium pseudolongum subsp. globosum DSM 20092];gi|1271528245|ref|WP_099309762.1| ornithine carbamoyltransferase [Bifidobacterium pseudolongum]</t>
  </si>
  <si>
    <t>gi|651883615|ref|WP_026643326.1| YhbY family RNA-binding protein [Bifidobacterium pseudolongum]</t>
  </si>
  <si>
    <t>gi|1269829639|gb|ATO40445.1| FmdB family transcriptional regulator [Bifidobacterium pseudolongum subsp. globosum DSM 20092]</t>
  </si>
  <si>
    <t>gi|651884177|ref|WP_026643882.1| NADP-specific glutamate dehydrogenase [Bifidobacterium pseudolongum]</t>
  </si>
  <si>
    <t>isomaltase</t>
  </si>
  <si>
    <t>gi|651884553|ref|WP_026644244.1| glycoside hydrolase family 13 protein [Bifidobacterium pseudolongum]</t>
  </si>
  <si>
    <t>gi|651883561|ref|WP_026643272.1| threonine synthase [Bifidobacterium pseudolongum]</t>
  </si>
  <si>
    <t>gi|651883664|ref|WP_026643375.1| DNA-directed RNA polymerase subunit omega [Bifidobacterium pseudolongum]</t>
  </si>
  <si>
    <t>chemotaxis</t>
  </si>
  <si>
    <t>gi|651884426|ref|WP_026644126.1| extracellular solute-binding protein [Bifidobacterium pseudolongum]</t>
  </si>
  <si>
    <t>gi|551237408|ref|WP_022857851.1| AAA family ATPase [Bifidobacterium pseudolongum]</t>
  </si>
  <si>
    <t>gi|1269829857|gb|ATO40663.1| transcription elongation factor GreA [Bifidobacterium pseudolongum subsp. globosum DSM 20092]</t>
  </si>
  <si>
    <t>gi|916985211|ref|WP_051591923.1| dihydroorotate dehydrogenase [Bifidobacterium pseudolongum]</t>
  </si>
  <si>
    <t>gi|651884209|ref|WP_026643914.1| sn-glycerol-3-phosphate ABC transporter ATP-binding protein UgpC [Bifidobacterium pseudolongum]</t>
  </si>
  <si>
    <t>gi|651884452|ref|WP_026644151.1| formate--tetrahydrofolate ligase [Bifidobacterium pseudolongum]</t>
  </si>
  <si>
    <t>gi|1269829349|gb|ATO40155.1| polyphosphate glucokinase [Bifidobacterium pseudolongum subsp. globosum DSM 20092]</t>
  </si>
  <si>
    <t>gi|651884084|ref|WP_026643791.1| cell division protein CrgA [Bifidobacterium pseudolongum]</t>
  </si>
  <si>
    <t>gi|651883978|ref|WP_026643687.1| pyridoxal 5-phosphate synthase lyase subunit PdxS [Bifidobacterium pseudolongum]</t>
  </si>
  <si>
    <t>gi|651883844|ref|WP_026643554.1| glucose PTS transporter subunit IIA [Bifidobacterium pseudolongum]</t>
  </si>
  <si>
    <t>gi|651883669|ref|WP_026643380.1| glutamine-hydrolyzing carbamoyl-phosphate synthase small subunit [Bifidobacterium pseudolongum]</t>
  </si>
  <si>
    <t>gi|1269828429|gb|ATO39235.1| hypothetical protein BP20092_00100 [Bifidobacterium pseudolongum subsp. globosum DSM 20092]</t>
  </si>
  <si>
    <t>gi|651884443|ref|WP_026644142.1| aspartate-semialdehyde dehydrogenase [Bifidobacterium pseudolongum]</t>
  </si>
  <si>
    <t>gi|651883305|ref|WP_026643017.1| GuaB3 family IMP dehydrogenase-related protein [Bifidobacterium pseudolongum]</t>
  </si>
  <si>
    <t>gi|1269828746|gb|ATO39552.1| homoserine dehydrogenase [Bifidobacterium pseudolongum subsp. globosum DSM 20092]</t>
  </si>
  <si>
    <t>gi|651884270|ref|WP_026643974.1| formate C-acetyltransferase [Bifidobacterium pseudolongum]</t>
  </si>
  <si>
    <t>gi|1269829420|gb|ATO40226.1| hypothetical protein BP20092_06195 [Bifidobacterium pseudolongum subsp. globosum DSM 20092]</t>
  </si>
  <si>
    <t>gi|1269828988|gb|ATO39794.1| hypothetical protein BP20092_03585 [Bifidobacterium pseudolongum subsp. globosum DSM 20092]</t>
  </si>
  <si>
    <t>gi|651884357|ref|WP_026644059.1| cell division protein FtsZ [Bifidobacterium pseudolongum]</t>
  </si>
  <si>
    <t>gi|651883365|ref|WP_026643077.1| transaldolase [Bifidobacterium pseudolongum]</t>
  </si>
  <si>
    <t>General|All|Fasta.headers</t>
  </si>
  <si>
    <t>ttest|glucose_vs_NMS|mean.diff</t>
  </si>
  <si>
    <t>ttest|glucose_vs_NMS|pvalue</t>
  </si>
  <si>
    <t>Protein description</t>
  </si>
  <si>
    <t>gi|489911166|ref|WP_003814578.1| MULTISPECIES: 50S ribosomal protein L36 [Bifidobacteriaceae]</t>
  </si>
  <si>
    <t>gi|551237889|ref|WP_022858328.1| 50S ribosomal protein L32 [Bifidobacterium pseudolongum]</t>
  </si>
  <si>
    <t>gi|1779433091|ref|WP_155270059.1| hypothetical protein [Bifidobacterium pseudolongum]</t>
  </si>
  <si>
    <t>gi|1575400775|ref|WP_129851275.1| type II toxin-antitoxin system RelB/DinJ family antitoxin [Bifidobacterium pseudolongum]</t>
  </si>
  <si>
    <t>gi|651883898|ref|WP_026643607.1| NAD(P)H-dependent oxidoreductase [Bifidobacterium pseudolongum]</t>
  </si>
  <si>
    <t>gi|1269829929|gb|ATO40735.1| hypothetical protein BP20092_07620 [Bifidobacterium pseudolongum subsp. globosum DSM 20092]</t>
  </si>
  <si>
    <t>gi|651883382|ref|WP_026643094.1| alkyl hydroperoxide reductase subunit C [Bifidobacterium pseudolongum]</t>
  </si>
  <si>
    <t>gi|651883957|ref|WP_026643666.1| thioredoxin family protein [Bifidobacterium pseudolongum]</t>
  </si>
  <si>
    <t>gi|1269829424|gb|ATO40230.1| hypothetical protein BP20092_06215 [Bifidobacterium pseudolongum subsp. globosum DSM 20092]</t>
  </si>
  <si>
    <t>gi|1269829627|gb|ATO40433.1| AbrB family transcriptional regulator [Bifidobacterium pseudolongum subsp. globosum DSM 20092]</t>
  </si>
  <si>
    <t>gi|490389115|ref|WP_004268570.1| MULTISPECIES: 30S ribosomal protein S10 [Bacteria]</t>
  </si>
  <si>
    <t>gi|651883387|ref|WP_026643099.1| putative addiction module antidote protein [Bifidobacterium pseudolongum]</t>
  </si>
  <si>
    <t>gi|651884530|ref|WP_026644223.1| helix-turn-helix transcriptional regulator [Bifidobacterium pseudolongum]</t>
  </si>
  <si>
    <t>gi|1269829859|gb|ATO40665.1| transcriptional regulator [Bifidobacterium pseudolongum subsp. globosum DSM 20092]</t>
  </si>
  <si>
    <t>gi|1271528217|ref|WP_099309734.1| hypothetical protein [Bifidobacterium pseudolongum]</t>
  </si>
  <si>
    <t>gi|1269828814|gb|ATO39620.1| hypothetical protein BP20092_02535 [Bifidobacterium pseudolongum subsp. globosum DSM 20092]</t>
  </si>
  <si>
    <t>gi|1269829037|gb|ATO39843.1| hypothetical protein BP20092_03865 [Bifidobacterium pseudolongum subsp. globosum DSM 20092]</t>
  </si>
  <si>
    <t>gi|551238545|ref|WP_022858968.1| 30S ribosomal protein S18 [Bifidobacterium pseudolongum]</t>
  </si>
  <si>
    <t>gi|651884586|ref|WP_026644269.1| phenylpyruvate tautomerase MIF-related protein [Bifidobacterium pseudolongum]</t>
  </si>
  <si>
    <t>gi|1269829032|gb|ATO39838.1| peptidylprolyl isomerase [Bifidobacterium pseudolongum subsp. globosum DSM 20092]</t>
  </si>
  <si>
    <t>gi|551237205|ref|WP_022857649.1| ribosome silencing factor [Bifidobacterium pseudolongum]</t>
  </si>
  <si>
    <t>gi|651884522|ref|WP_026644216.1| hypothetical protein [Bifidobacterium pseudolongum];gi|1269828861|gb|ATO39667.1| hypothetical protein BP20092_02820 [Bifidobacterium pseudolongum subsp. globosum DSM 20092]</t>
  </si>
  <si>
    <t>gi|1269828414|gb|ATO39220.1| hypothetical protein BP20092_00020 [Bifidobacterium pseudolongum subsp. globosum DSM 20092];gi|1806671475|ref|WP_162288109.1| isopeptide-forming domain-containing fimbrial protein [Bifidobacterium pseudolongum];gi|1269829750|gb</t>
  </si>
  <si>
    <t>gi|1269828847|gb|ATO39653.1| hypothetical protein BP20092_02745 [Bifidobacterium pseudolongum subsp. globosum DSM 20092]</t>
  </si>
  <si>
    <t>gi|1919271675|ref|WP_193345761.1| ABC transporter ATP-binding protein/permease [Bifidobacterium pseudolongum];gi|1269828854|gb|ATO39660.1| ABC transporter [Bifidobacterium pseudolongum subsp. globosum DSM 20092]</t>
  </si>
  <si>
    <t>gi|1269829732|gb|ATO40538.1| hypothetical protein BP20092_08075 [Bifidobacterium pseudolongum subsp. globosum DSM 20092]</t>
  </si>
  <si>
    <t>gi|1575439693|ref|WP_129887578.1| tubuliform spidroin [Bifidobacterium pseudolongum]</t>
  </si>
  <si>
    <t>gi|1787050353|ref|WP_157732267.1| LysM peptidoglycan-binding domain-containing protein [Bifidobacterium pseudolongum];gi|916985388|ref|WP_051592100.1| LysM peptidoglycan-binding domain-containing protein [Bifidobacterium pseudolongum]</t>
  </si>
  <si>
    <t>gi|651883751|ref|WP_026643462.1| DUF308 domain-containing protein [Bifidobacterium pseudolongum]</t>
  </si>
  <si>
    <t>gi|651883768|ref|WP_026643479.1| ECF transporter S component [Bifidobacterium pseudolongum]</t>
  </si>
  <si>
    <t>gi|651884175|ref|WP_026643880.1| large conductance mechanosensitive channel protein MscL [Bifidobacterium pseudolongum]</t>
  </si>
  <si>
    <t>gi|705390246|ref|WP_033491188.1| hypothetical protein [Bifidobacterium pseudolongum]</t>
  </si>
  <si>
    <t>gi|916985293|ref|WP_051592005.1| tandem-95 repeat protein [Bifidobacterium pseudolongum]</t>
  </si>
  <si>
    <t>gi|1269828810|gb|ATO39616.1| hypothetical protein BP20092_02515 [Bifidobacterium pseudolongum subsp. globosum DSM 20092]</t>
  </si>
  <si>
    <t>gi|1269829747|gb|ATO40553.1| hypothetical protein BP20092_08170 [Bifidobacterium pseudolongum subsp. globosum DSM 20092];gi|1271528226|ref|WP_099309743.1| BspA family leucine-rich repeat surface protein [Bifidobacterium pseudolongum]</t>
  </si>
  <si>
    <t>gi|651883362|ref|WP_026643074.1| fructosamine kinase family protein [Bifidobacterium pseudolongum]</t>
  </si>
  <si>
    <t>gi|1269828877|gb|ATO39683.1| peptidase [Bifidobacterium pseudolongum subsp. globosum DSM 20092]</t>
  </si>
  <si>
    <t>gi|651883921|ref|WP_026643630.1| APC family permease [Bifidobacterium pseudolongum]</t>
  </si>
  <si>
    <t>gi|551238150|ref|WP_022858586.1| helix-turn-helix transcriptional regulator [Bifidobacterium pseudolongum]</t>
  </si>
  <si>
    <t>gi|651883888|ref|WP_026643598.1| lactaldehyde reductase [Bifidobacterium pseudolongum]</t>
  </si>
  <si>
    <t>gi|651883923|ref|WP_026643632.1| C45 family autoproteolytic acyltransferase/hydolase [Bifidobacterium pseudolongum]</t>
  </si>
  <si>
    <t>gi|651884118|ref|WP_026643825.1| ketol-acid reductoisomerase [Bifidobacterium pseudolongum]</t>
  </si>
  <si>
    <t>gi|551237348|ref|WP_022857792.1| amidophosphoribosyltransferase [Bifidobacterium pseudolongum]</t>
  </si>
  <si>
    <t>gi|651883318|ref|WP_026643030.1| phosphoribosyl-ATP diphosphatase [Bifidobacterium pseudolongum]</t>
  </si>
  <si>
    <t>gi|651883598|ref|WP_026643309.1| type I glutamate--ammonia ligase [Bifidobacterium pseudolongum]</t>
  </si>
  <si>
    <t>gi|651883513|ref|WP_026643225.1| NADP-dependent phosphogluconate dehydrogenase [Bifidobacterium pseudolongum]</t>
  </si>
  <si>
    <t>gi|651884030|ref|WP_026643738.1| DUF177 domain-containing protein [Bifidobacterium pseudolongum]</t>
  </si>
  <si>
    <t>gi|651883533|ref|WP_026643245.1| pyridoxamine kinase [Bifidobacterium pseudolongum]</t>
  </si>
  <si>
    <t>gi|1269829908|gb|ATO40714.1| CHAP domain-containing protein [Bifidobacterium pseudolongum subsp. globosum DSM 20092];gi|651883743|ref|WP_026643454.1| CHAP domain-containing protein [Bifidobacterium pseudolongum]</t>
  </si>
  <si>
    <t>gi|1269829160|gb|ATO39966.1| histidine triad nucleotide-binding protein [Bifidobacterium pseudolongum subsp. globosum DSM 20092]</t>
  </si>
  <si>
    <t>gi|651884265|ref|WP_026643969.1| Cof-type HAD-IIB family hydrolase [Bifidobacterium pseudolongum]</t>
  </si>
  <si>
    <t>gi|551237671|ref|WP_022858112.1| aspartate kinase [Bifidobacterium pseudolongum]</t>
  </si>
  <si>
    <t>gi|651883578|ref|WP_026643289.1| bifunctional glutamate N-acetyltransferase/amino-acid acetyltransferase ArgJ [Bifidobacterium pseudolongum]</t>
  </si>
  <si>
    <t>gi|551237091|ref|WP_022857536.1| phosphoglycerate kinase [Bifidobacterium pseudolongum]</t>
  </si>
  <si>
    <t>gi|651884127|ref|WP_026643833.1| tetratricopeptide repeat protein [Bifidobacterium pseudolongum]</t>
  </si>
  <si>
    <t>gi|1269828780|gb|ATO39586.1| hypothetical protein BP20092_02310 [Bifidobacterium pseudolongum subsp. globosum DSM 20092]</t>
  </si>
  <si>
    <t>gi|651884554|ref|WP_026644245.1| ABC transporter substrate-binding protein [Bifidobacterium pseudolongum]</t>
  </si>
  <si>
    <t>gi|651883817|ref|WP_026643527.1| FAD-binding protein [Bifidobacterium pseudolongum]</t>
  </si>
  <si>
    <t>gi|1269829165|gb|ATO39971.1| NAD(P) transhydrogenase subunit alpha [Bifidobacterium pseudolongum subsp. globosum DSM 20092]</t>
  </si>
  <si>
    <t>gi|651883750|ref|WP_026643461.1| type I methionyl aminopeptidase [Bifidobacterium pseudolongum]</t>
  </si>
  <si>
    <t>gi|1269829253|gb|ATO40059.1| FHA domain-containing protein [Bifidobacterium pseudolongum subsp. globosum DSM 20092]</t>
  </si>
  <si>
    <t>gi|651883951|ref|WP_026643660.1| 3-isopropylmalate dehydrogenase [Bifidobacterium pseudolongum]</t>
  </si>
  <si>
    <t>gi|551237492|ref|WP_022857935.1| FHA domain-containing protein [Bifidobacterium pseudolongum]</t>
  </si>
  <si>
    <t>gi|651883631|ref|WP_026643342.1| alpha/beta fold hydrolase [Bifidobacterium pseudolongum]</t>
  </si>
  <si>
    <t>gi|1269829084|gb|ATO39890.1| hypothetical protein BP20092_04185 [Bifidobacterium pseudolongum subsp. globosum DSM 20092]</t>
  </si>
  <si>
    <t>gi|490389138|ref|WP_004268593.1| MULTISPECIES: type Z 30S ribosomal protein S14 [Bifidobacterium]</t>
  </si>
  <si>
    <t>gi|1269828452|gb|ATO39258.1| glycerophosphodiester phosphodiesterase [Bifidobacterium pseudolongum subsp. globosum DSM 20092]</t>
  </si>
  <si>
    <t>gi|651883842|ref|WP_026643552.1| ribose-5-phosphate isomerase RpiA [Bifidobacterium pseudolongum]</t>
  </si>
  <si>
    <t>gi|651883726|ref|WP_026643437.1| DUF1295 domain-containing protein [Bifidobacterium pseudolongum]</t>
  </si>
  <si>
    <t>gi|651883874|ref|WP_026643584.1| OsmC family protein [Bifidobacterium pseudolongum]</t>
  </si>
  <si>
    <t>gi|651883880|ref|WP_026643590.1| UDP-glucose 4-epimerase GalE [Bifidobacterium pseudolongum]</t>
  </si>
  <si>
    <t>gi|651883410|ref|WP_026643122.1| branched-chain amino acid aminotransferase [Bifidobacterium pseudolongum]</t>
  </si>
  <si>
    <t>gi|1269829728|gb|ATO40534.1| AcrR family transcriptional regulator [Bifidobacterium pseudolongum subsp. globosum DSM 20092]</t>
  </si>
  <si>
    <t>gi|651883618|ref|WP_026643329.1| metallopeptidase family protein [Bifidobacterium pseudolongum]</t>
  </si>
  <si>
    <t>gi|651883851|ref|WP_026643561.1| PspC domain-containing protein [Bifidobacterium pseudolongum]</t>
  </si>
  <si>
    <t>gi|651883746|ref|WP_026643457.1| 2,3,4,5-tetrahydropyridine-2,6-dicarboxylate N-succinyltransferase [Bifidobacterium pseudolongum]</t>
  </si>
  <si>
    <t>gi|651883394|ref|WP_026643106.1| aspartate carbamoyltransferase regulatory subunit [Bifidobacterium pseudolongum]</t>
  </si>
  <si>
    <t>gi|916985238|ref|WP_051591950.1| Mrp/NBP35 family ATP-binding protein [Bifidobacterium pseudolongum]</t>
  </si>
  <si>
    <t>gi|651883865|ref|WP_026643575.1| zinc-binding dehydrogenase [Bifidobacterium pseudolongum]</t>
  </si>
  <si>
    <t>gi|651884521|ref|WP_026644215.1| PspA/IM30 family protein [Bifidobacterium pseudolongum]</t>
  </si>
  <si>
    <t>gi|1269829735|gb|ATO40541.1| glycerol-3-phosphate acyltransferase [Bifidobacterium pseudolongum subsp. globosum DSM 20092]</t>
  </si>
  <si>
    <t>gi|1172315961|ref|WP_080699240.1| Gfo/Idh/MocA family oxidoreductase [Bifidobacterium pseudolongum];gi|916985304|ref|WP_051592016.1| Gfo/Idh/MocA family oxidoreductase [Bifidobacterium pseudolongum]</t>
  </si>
  <si>
    <t>gi|651883540|ref|WP_026643252.1| TIGR00730 family Rossman fold protein [Bifidobacterium pseudolongum]</t>
  </si>
  <si>
    <t>gi|1269829918|gb|ATO40724.1| Zn-dependent alcohol dehydrogenase [Bifidobacterium pseudolongum subsp. globosum DSM 20092];gi|1976454322|ref|WP_202961606.1| zinc-dependent alcohol dehydrogenase family protein [Bifidobacterium pseudolongum]</t>
  </si>
  <si>
    <t>gi|651884370|ref|WP_026644071.1| uracil phosphoribosyltransferase [Bifidobacterium pseudolongum]</t>
  </si>
  <si>
    <t>gi|651884418|ref|WP_026644118.1| DnaJ domain-containing protein [Bifidobacterium pseudolongum]</t>
  </si>
  <si>
    <t>gi|651883823|ref|WP_026643533.1| 4-alpha-glucanotransferase [Bifidobacterium pseudolongum]</t>
  </si>
  <si>
    <t>gi|1269829361|gb|ATO40167.1| ABC transporter permease [Bifidobacterium pseudolongum subsp. globosum DSM 20092]</t>
  </si>
  <si>
    <t>gi|705415559|ref|WP_033502287.1| hypothetical protein [Bifidobacterium pseudolongum]</t>
  </si>
  <si>
    <t>gi|651884320|ref|WP_026644023.1| aconitate hydratase AcnA [Bifidobacterium pseudolongum]</t>
  </si>
  <si>
    <t>gi|1269828793|gb|ATO39599.1| hypothetical protein BP20092_02390 [Bifidobacterium pseudolongum subsp. globosum DSM 20092]</t>
  </si>
  <si>
    <t>gi|651884427|ref|WP_026644127.1| alpha-amylase family glycosyl hydrolase [Bifidobacterium pseudolongum]</t>
  </si>
  <si>
    <t>gi|651884450|ref|WP_026644149.1| phosphoenolpyruvate--protein phosphotransferase [Bifidobacterium pseudolongum]</t>
  </si>
  <si>
    <t>gi|1239533272|ref|WP_095508345.1| recombinase RecA [Bifidobacterium pseudolongum];gi|551238313|ref|WP_022858747.1| recombinase RecA [Bifidobacterium pseudolongum]</t>
  </si>
  <si>
    <t>gi|1269828912|gb|ATO39718.1| histidinol dehydrogenase [Bifidobacterium pseudolongum subsp. globosum DSM 20092];gi|551237599|ref|WP_022858041.1| histidinol dehydrogenase [Bifidobacterium pseudolongum]</t>
  </si>
  <si>
    <t>gi|651883581|ref|WP_026643292.1| phenylalanine--tRNA ligase subunit beta [Bifidobacterium pseudolongum]</t>
  </si>
  <si>
    <t>gi|651883317|ref|WP_026643029.1| ribulose-phosphate 3-epimerase [Bifidobacterium pseudolongum]</t>
  </si>
  <si>
    <t>gi|551238473|ref|WP_022858902.1| MULTISPECIES: 50S ribosomal protein L7/L12 [Bifidobacterium]</t>
  </si>
  <si>
    <t>gi|651883665|ref|WP_026643376.1| dihydroxy-acid dehydratase [Bifidobacterium pseudolongum]</t>
  </si>
  <si>
    <t>gi|651883924|ref|WP_026643633.1| phosphoglucosamine mutase [Bifidobacterium pseudolongum]</t>
  </si>
  <si>
    <t>gi|651883672|ref|WP_026643383.1| aminotransferase class I/II-fold pyridoxal phosphate-dependent enzyme [Bifidobacterium pseudolongum]</t>
  </si>
  <si>
    <t>gi|651883962|ref|WP_026643671.1| bifunctional dTDP-4-dehydrorhamnose 3,5-epimerase family protein/NAD(P)-dependent oxidoreductase [Bifidobacterium pseudolongum]</t>
  </si>
  <si>
    <t>gi|1269829020|gb|ATO39826.1| DNA topoisomerase IV subunit B [Bifidobacterium pseudolongum subsp. globosum DSM 20092]</t>
  </si>
  <si>
    <t>gi|651883679|ref|WP_026643390.1| SPFH domain-containing protein [Bifidobacterium pseudolongum]</t>
  </si>
  <si>
    <t>gi|1269829869|gb|ATO40675.1| coproporphyrinogen III oxidase [Bifidobacterium pseudolongum subsp. globosum DSM 20092];gi|2188128187|ref|WP_236822921.1| radical SAM family heme chaperone HemW [Bifidobacterium pseudolongum];gi|1172315890|ref|WP_080699169.1| r</t>
  </si>
  <si>
    <t>gi|1172315918|ref|WP_080699197.1| DUF2156 domain-containing protein [Bifidobacterium pseudolongum]</t>
  </si>
  <si>
    <t>gi|1172315944|ref|WP_080699223.1| 5-formyltetrahydrofolate cyclo-ligase [Bifidobacterium pseudolongum];gi|2188128210|ref|WP_236822943.1| 5-formyltetrahydrofolate cyclo-ligase [Bifidobacterium pseudolongum]</t>
  </si>
  <si>
    <t>gi|1172315974|ref|WP_080699253.1| FtsW/RodA/SpoVE family cell cycle protein [Bifidobacterium pseudolongum]</t>
  </si>
  <si>
    <t>gi|1269828757|gb|ATO39563.1| hypothetical protein BP20092_02185 [Bifidobacterium pseudolongum subsp. globosum DSM 20092];gi|1172316028|ref|WP_080699307.1| glycosyltransferase [Bifidobacterium pseudolongum]</t>
  </si>
  <si>
    <t>gi|1269828411|gb|ATO39217.1| hypothetical protein BP20092_00005 [Bifidobacterium pseudolongum subsp. globosum DSM 20092];gi|1271528184|ref|WP_099309701.1| BspA family leucine-rich repeat surface protein [Bifidobacterium pseudolongum]</t>
  </si>
  <si>
    <t>gi|1269828462|gb|ATO39268.1| ammonium transporter [Bifidobacterium pseudolongum subsp. globosum DSM 20092]</t>
  </si>
  <si>
    <t>gi|1269828555|gb|ATO39361.1| hypothetical protein BP20092_00880 [Bifidobacterium pseudolongum subsp. globosum DSM 20092]</t>
  </si>
  <si>
    <t>gi|1269828559|gb|ATO39365.1| hypothetical protein BP20092_00900 [Bifidobacterium pseudolongum subsp. globosum DSM 20092];gi|1770776232|ref|WP_152595144.1| helix-turn-helix domain-containing protein [Bifidobacterium pseudolongum]</t>
  </si>
  <si>
    <t>gi|1269828563|gb|ATO39369.1| hypothetical protein BP20092_00920 [Bifidobacterium pseudolongum subsp. globosum DSM 20092]</t>
  </si>
  <si>
    <t>gi|1269828567|gb|ATO39373.1| hypothetical protein BP20092_00940 [Bifidobacterium pseudolongum subsp. globosum DSM 20092]</t>
  </si>
  <si>
    <t>gi|1269828610|gb|ATO39416.1| 4-(cytidine 5-diphospho)-2-C-methyl-D-erythritol kinase [Bifidobacterium pseudolongum subsp. globosum DSM 20092]</t>
  </si>
  <si>
    <t>gi|1269828624|gb|ATO39430.1| NagC family transcriptional regulator [Bifidobacterium pseudolongum subsp. globosum DSM 20092]</t>
  </si>
  <si>
    <t>gi|1269828629|gb|ATO39435.1| hypothetical protein BP20092_01315 [Bifidobacterium pseudolongum subsp. globosum DSM 20092]</t>
  </si>
  <si>
    <t>gi|1269828676|gb|ATO39482.1| ABC transporter permease [Bifidobacterium pseudolongum subsp. globosum DSM 20092]</t>
  </si>
  <si>
    <t>gi|1269828742|gb|ATO39548.1| hypothetical protein BP20092_02105 [Bifidobacterium pseudolongum subsp. globosum DSM 20092]</t>
  </si>
  <si>
    <t>gi|1269828760|gb|ATO39566.1| hypothetical protein BP20092_02205 [Bifidobacterium pseudolongum subsp. globosum DSM 20092]</t>
  </si>
  <si>
    <t>gi|1269828781|gb|ATO39587.1| galactosyl transferase [Bifidobacterium pseudolongum subsp. globosum DSM 20092]</t>
  </si>
  <si>
    <t>gi|1269828834|gb|ATO39640.1| exopolyphosphatase [Bifidobacterium pseudolongum subsp. globosum DSM 20092]</t>
  </si>
  <si>
    <t>gi|1269828865|gb|ATO39671.1| hypothetical protein BP20092_02845 [Bifidobacterium pseudolongum subsp. globosum DSM 20092]</t>
  </si>
  <si>
    <t>gi|1269828878|gb|ATO39684.1| patatin family protein [Bifidobacterium pseudolongum subsp. globosum DSM 20092]</t>
  </si>
  <si>
    <t>gi|1269828884|gb|ATO39690.1| DNA helicase II [Bifidobacterium pseudolongum subsp. globosum DSM 20092]</t>
  </si>
  <si>
    <t>gi|1269828931|gb|ATO39737.1| cell division protein [Bifidobacterium pseudolongum subsp. globosum DSM 20092]</t>
  </si>
  <si>
    <t>gi|1269828941|gb|ATO39747.1| hypothetical protein BP20092_03325 [Bifidobacterium pseudolongum subsp. globosum DSM 20092]</t>
  </si>
  <si>
    <t>gi|1269828973|gb|ATO39779.1| NUDIX hydrolase [Bifidobacterium pseudolongum subsp. globosum DSM 20092]</t>
  </si>
  <si>
    <t>gi|1269828990|gb|ATO39796.1| hypothetical protein BP20092_03595 [Bifidobacterium pseudolongum subsp. globosum DSM 20092]</t>
  </si>
  <si>
    <t>gi|1269828992|gb|ATO39798.1| haloacid dehalogenase [Bifidobacterium pseudolongum subsp. globosum DSM 20092];gi|1876206863|ref|WP_180325815.1| HAD-IC family P-type ATPase [Bifidobacterium pseudolongum]</t>
  </si>
  <si>
    <t>gi|651884229|ref|WP_026643933.1| IS30 family transposase, partial [Bifidobacterium pseudolongum];gi|2188128245|ref|WP_236822977.1| IS30 family transposase [Bifidobacterium pseudolongum];gi|736879259|ref|WP_034878885.1| IS30 family transposase [Bifidobacter</t>
  </si>
  <si>
    <t>gi|1269829014|gb|ATO39820.1| hypothetical protein BP20092_03735 [Bifidobacterium pseudolongum subsp. globosum DSM 20092]</t>
  </si>
  <si>
    <t>gi|2188128252|ref|WP_236822984.1| ATP-binding protein [Bifidobacterium pseudolongum];gi|1269829096|gb|ATO39902.1| hypothetical protein BP20092_04275 [Bifidobacterium pseudolongum subsp. globosum DSM 20092]</t>
  </si>
  <si>
    <t>gi|1770776230|ref|WP_152595142.1| hypothetical protein [Bifidobacterium pseudolongum];gi|1269829143|gb|ATO39949.1| hypothetical protein BP20092_04550 [Bifidobacterium pseudolongum subsp. globosum DSM 20092]</t>
  </si>
  <si>
    <t>gi|1269829213|gb|ATO40019.1| aromatic amino acid aminotransferase [Bifidobacterium pseudolongum subsp. globosum DSM 20092]</t>
  </si>
  <si>
    <t>gi|1269829251|gb|ATO40057.1| hypothetical protein BP20092_05195 [Bifidobacterium pseudolongum subsp. globosum DSM 20092]</t>
  </si>
  <si>
    <t>gi|1269829255|gb|ATO40061.1| hypothetical protein BP20092_05220 [Bifidobacterium pseudolongum subsp. globosum DSM 20092]</t>
  </si>
  <si>
    <t>gi|1269829279|gb|ATO40085.1| transcriptional regulator [Bifidobacterium pseudolongum subsp. globosum DSM 20092]</t>
  </si>
  <si>
    <t>gi|1269829291|gb|ATO40097.1| hypothetical protein BP20092_05450 [Bifidobacterium pseudolongum subsp. globosum DSM 20092]</t>
  </si>
  <si>
    <t>gi|1269829299|gb|ATO40105.1| beta-phosphoglucomutase [Bifidobacterium pseudolongum subsp. globosum DSM 20092]</t>
  </si>
  <si>
    <t>gi|1269829304|gb|ATO40110.1| TlyA family rRNA (cytidine-2-O)-methyltransferase [Bifidobacterium pseudolongum subsp. globosum DSM 20092]</t>
  </si>
  <si>
    <t>gi|1269829320|gb|ATO40126.1| ABC transporter permease [Bifidobacterium pseudolongum subsp. globosum DSM 20092]</t>
  </si>
  <si>
    <t>gi|1269829336|gb|ATO40142.1| hypothetical protein BP20092_05705 [Bifidobacterium pseudolongum subsp. globosum DSM 20092]</t>
  </si>
  <si>
    <t>gi|1269829360|gb|ATO40166.1| polyphosphate kinase [Bifidobacterium pseudolongum subsp. globosum DSM 20092]</t>
  </si>
  <si>
    <t>gi|1269829418|gb|ATO40224.1| hypothetical protein BP20092_06185 [Bifidobacterium pseudolongum subsp. globosum DSM 20092]</t>
  </si>
  <si>
    <t>gi|1269829425|gb|ATO40231.1| hypothetical protein BP20092_06220 [Bifidobacterium pseudolongum subsp. globosum DSM 20092]</t>
  </si>
  <si>
    <t>gi|2188128253|ref|WP_236822985.1| DUF3427 domain-containing protein [Bifidobacterium pseudolongum];gi|1269829466|gb|ATO40272.1| RNA helicase [Bifidobacterium pseudolongum subsp. globosum DSM 20092]</t>
  </si>
  <si>
    <t>gi|1269829468|gb|ATO40274.1| hypothetical protein BP20092_06485 [Bifidobacterium pseudolongum subsp. globosum DSM 20092]</t>
  </si>
  <si>
    <t>gi|1269829469|gb|ATO40275.1| cytoplasmic protein [Bifidobacterium pseudolongum subsp. globosum DSM 20092]</t>
  </si>
  <si>
    <t>gi|1269829576|gb|ATO40382.1| hypothetical protein BP20092_07120 [Bifidobacterium pseudolongum subsp. globosum DSM 20092];gi|705415160|ref|WP_033502133.1| prolyl oligopeptidase family serine peptidase [Bifidobacterium pseudolongum];gi|2188128206|ref|WP_2368</t>
  </si>
  <si>
    <t>gi|1269829590|gb|ATO40396.1| tRNA pseudouridine(38-40) synthase TruA [Bifidobacterium pseudolongum subsp. globosum DSM 20092]</t>
  </si>
  <si>
    <t>gi|1269829669|gb|ATO40475.1| ACP synthase [Bifidobacterium pseudolongum subsp. globosum DSM 20092]</t>
  </si>
  <si>
    <t>gi|1269829714|gb|ATO40520.1| cobalt transporter [Bifidobacterium pseudolongum subsp. globosum DSM 20092]</t>
  </si>
  <si>
    <t>gi|651884043|ref|WP_026643751.1| ATP-dependent DNA helicase RecG [Bifidobacterium pseudolongum];gi|1269829723|gb|ATO40529.1| ATP-dependent DNA helicase RecG [Bifidobacterium pseudolongum subsp. globosum DSM 20092]</t>
  </si>
  <si>
    <t>gi|1269829760|gb|ATO40566.1| hypothetical protein BP20092_00515 [Bifidobacterium pseudolongum subsp. globosum DSM 20092];gi|916985345|ref|WP_051592057.1| PIN domain-containing protein [Bifidobacterium pseudolongum]</t>
  </si>
  <si>
    <t>gi|1269829776|gb|ATO40582.1| tRNA-specific adenosine deaminase [Bifidobacterium pseudolongum subsp. globosum DSM 20092];gi|1271528193|ref|WP_099309710.1| nucleoside deaminase [Bifidobacterium pseudolongum]</t>
  </si>
  <si>
    <t>gi|1269829778|gb|ATO40584.1| hypothetical protein BP20092_01305 [Bifidobacterium pseudolongum subsp. globosum DSM 20092]</t>
  </si>
  <si>
    <t>gi|1269829786|gb|ATO40592.1| sugar translocase [Bifidobacterium pseudolongum subsp. globosum DSM 20092]</t>
  </si>
  <si>
    <t>gi|1269829804|gb|ATO40610.1| hypothetical protein BP20092_02345 [Bifidobacterium pseudolongum subsp. globosum DSM 20092];gi|916985297|ref|WP_051592009.1| hypothetical protein [Bifidobacterium pseudolongum]</t>
  </si>
  <si>
    <t>gi|1269829821|gb|ATO40627.1| activase [Bifidobacterium pseudolongum subsp. globosum DSM 20092]</t>
  </si>
  <si>
    <t>gi|1269829833|gb|ATO40639.1| beta-galactosidase [Bifidobacterium pseudolongum subsp. globosum DSM 20092];gi|651884326|ref|WP_026644028.1| DUF4981 domain-containing protein [Bifidobacterium pseudolongum]</t>
  </si>
  <si>
    <t xml:space="preserve">gi|1269829862|gb|ATO40668.1| hypothetical protein BP20092_04425 [Bifidobacterium pseudolongum subsp. globosum DSM 20092];gi|1976454327|ref|WP_202961611.1| ABC transporter ATP-binding protein [Bifidobacterium pseudolongum];gi|1987845856|ref|WP_204247236.1| </t>
  </si>
  <si>
    <t>gi|1269829866|gb|ATO40672.1| hypothetical protein BP20092_04590 [Bifidobacterium pseudolongum subsp. globosum DSM 20092];gi|916985214|ref|WP_051591926.1| helix-turn-helix transcriptional regulator [Bifidobacterium pseudolongum]</t>
  </si>
  <si>
    <t>gi|1269829876|gb|ATO40682.1| hypothetical protein BP20092_05015 [Bifidobacterium pseudolongum subsp. globosum DSM 20092]</t>
  </si>
  <si>
    <t>gi|1269829877|gb|ATO40683.1| ABC transporter ATP-binding protein [Bifidobacterium pseudolongum subsp. globosum DSM 20092];gi|705414977|ref|WP_033502079.1| ABC transporter ATP-binding protein [Bifidobacterium pseudolongum]</t>
  </si>
  <si>
    <t>gi|1269829887|gb|ATO40693.1| hypothetical protein BP20092_05590 [Bifidobacterium pseudolongum subsp. globosum DSM 20092];gi|916985235|ref|WP_051591947.1| hypothetical protein [Bifidobacterium pseudolongum]</t>
  </si>
  <si>
    <t>gi|1269829907|gb|ATO40713.1| hypothetical protein BP20092_06420 [Bifidobacterium pseudolongum subsp. globosum DSM 20092];gi|1800193408|ref|WP_160268212.1| response regulator transcription factor [Bifidobacterium pseudolongum]</t>
  </si>
  <si>
    <t>gi|1271528195|ref|WP_099309712.1| BspA family leucine-rich repeat surface protein [Bifidobacterium pseudolongum];gi|1269828643|gb|ATO39449.1| hypothetical protein BP20092_01450 [Bifidobacterium pseudolongum subsp. globosum DSM 20092];gi|651884605|ref|WP_02</t>
  </si>
  <si>
    <t>gi|651883728|ref|WP_026643439.1| Fic family protein [Bifidobacterium pseudolongum];gi|1271528219|ref|WP_099309736.1| Fic family protein [Bifidobacterium pseudolongum]</t>
  </si>
  <si>
    <t>gi|1575416571|ref|WP_129865790.1| DNA-deoxyinosine glycosylase [Bifidobacterium pseudolongum];gi|1172315909|ref|WP_080699188.1| uracil-DNA glycosylase family protein [Bifidobacterium pseudolongum]</t>
  </si>
  <si>
    <t>gi|1770776227|ref|WP_152595139.1| tetratricopeptide repeat protein [Bifidobacterium pseudolongum];gi|1269829343|gb|ATO40149.1| hypothetical protein BP20092_05755 [Bifidobacterium pseudolongum subsp. globosum DSM 20092]</t>
  </si>
  <si>
    <t>gi|1876206839|ref|WP_180325791.1| ABC transporter ATP-binding protein [Bifidobacterium pseudolongum];gi|916985430|ref|WP_051592142.1| ABC transporter ATP-binding protein [Bifidobacterium pseudolongum]</t>
  </si>
  <si>
    <t>gi|1976454320|ref|WP_202961604.1| DUF86 domain-containing protein [Bifidobacterium pseudolongum]</t>
  </si>
  <si>
    <t>gi|2188128207|ref|WP_236822940.1| HAD-IA family hydrolase [Bifidobacterium pseudolongum];gi|1269829919|gb|ATO40725.1| alpha/beta hydrolase [Bifidobacterium pseudolongum subsp. globosum DSM 20092]</t>
  </si>
  <si>
    <t>gi|488650015|ref|WP_002586627.1| MULTISPECIES: tetracycline resistance ribosomal protection protein Tet(W) [Bacteria]</t>
  </si>
  <si>
    <t>gi|551237026|ref|WP_022857471.1| chorismate-binding protein [Bifidobacterium pseudolongum]</t>
  </si>
  <si>
    <t>gi|551237580|ref|WP_022858022.1| division/cell wall cluster transcriptional repressor MraZ [Bifidobacterium pseudolongum]</t>
  </si>
  <si>
    <t>gi|551237925|ref|WP_022858364.1| preprotein translocase subunit SecE [Bifidobacterium pseudolongum]</t>
  </si>
  <si>
    <t>gi|651883332|ref|WP_026643044.1| aquaporin [Bifidobacterium pseudolongum]</t>
  </si>
  <si>
    <t>gi|651883340|ref|WP_026643052.1| Holliday junction branch migration protein RuvA [Bifidobacterium pseudolongum]</t>
  </si>
  <si>
    <t>gi|651883357|ref|WP_026643069.1| GntR family transcriptional regulator [Bifidobacterium pseudolongum]</t>
  </si>
  <si>
    <t>gi|651883371|ref|WP_026643083.1| HAD hydrolase family protein [Bifidobacterium pseudolongum]</t>
  </si>
  <si>
    <t>gi|736879391|ref|WP_034879012.1| alpha-amylase [Bifidobacterium pseudolongum];gi|651883452|ref|WP_026643164.1| alpha-amylase [Bifidobacterium pseudolongum]</t>
  </si>
  <si>
    <t>gi|651883471|ref|WP_026643183.1| dephospho-CoA kinase [Bifidobacterium pseudolongum]</t>
  </si>
  <si>
    <t>gi|651883477|ref|WP_026643189.1| 2-C-methyl-D-erythritol 2,4-cyclodiphosphate synthase [Bifidobacterium pseudolongum]</t>
  </si>
  <si>
    <t>gi|651883485|ref|WP_026643197.1| glycosyltransferase [Bifidobacterium pseudolongum]</t>
  </si>
  <si>
    <t>gi|651883493|ref|WP_026643205.1| L-serine ammonia-lyase [Bifidobacterium pseudolongum]</t>
  </si>
  <si>
    <t>gi|651883551|ref|WP_026643262.1| transporter substrate-binding domain-containing protein [Bifidobacterium pseudolongum]</t>
  </si>
  <si>
    <t>gi|651883563|ref|WP_026643274.1| DNA repair protein RecN [Bifidobacterium pseudolongum]</t>
  </si>
  <si>
    <t>gi|651883616|ref|WP_026643327.1| thiaminase II [Bifidobacterium pseudolongum]</t>
  </si>
  <si>
    <t>gi|651883708|ref|WP_026643419.1| cystathionine gamma-synthase [Bifidobacterium pseudolongum]</t>
  </si>
  <si>
    <t>gi|651883739|ref|WP_026643450.1| GNAT family N-acetyltransferase [Bifidobacterium pseudolongum]</t>
  </si>
  <si>
    <t>gi|651883747|ref|WP_026643458.1| 23S rRNA (pseudouridine(1915)-N(3))-methyltransferase RlmH [Bifidobacterium pseudolongum]</t>
  </si>
  <si>
    <t>gi|651883755|ref|WP_026643466.1| PIF1 family DEAD/DEAH box helicase [Bifidobacterium pseudolongum]</t>
  </si>
  <si>
    <t>gi|651883779|ref|WP_026643490.1| MULTISPECIES: LacI family DNA-binding transcriptional regulator [Bifidobacterium]</t>
  </si>
  <si>
    <t>gi|651883800|ref|WP_026643510.1| phosphate ABC transporter substrate-binding protein PstS [Bifidobacterium pseudolongum]</t>
  </si>
  <si>
    <t>gi|651883840|ref|WP_026643550.1| DNA repair protein RadA [Bifidobacterium pseudolongum]</t>
  </si>
  <si>
    <t>gi|651883852|ref|WP_026643562.1| DUF4064 domain-containing protein [Bifidobacterium pseudolongum]</t>
  </si>
  <si>
    <t>gi|651883883|ref|WP_026643593.1| AAA family ATPase [Bifidobacterium pseudolongum]</t>
  </si>
  <si>
    <t>gi|651883897|ref|WP_026643606.1| MarR family winged helix-turn-helix transcriptional regulator [Bifidobacterium pseudolongum]</t>
  </si>
  <si>
    <t>gi|651883929|ref|WP_026643638.1| UvrD-helicase domain-containing protein [Bifidobacterium pseudolongum]</t>
  </si>
  <si>
    <t>gi|705415991|ref|WP_033502414.1| MoxR family ATPase, partial [Bifidobacterium pseudolongum];gi|651883932|ref|WP_026643641.1| AAA family ATPase [Bifidobacterium pseudolongum]</t>
  </si>
  <si>
    <t>gi|651883975|ref|WP_026643684.1| HNH endonuclease family protein [Bifidobacterium pseudolongum]</t>
  </si>
  <si>
    <t>gi|651883980|ref|WP_026643689.1| ATP-binding cassette domain-containing protein [Bifidobacterium pseudolongum]</t>
  </si>
  <si>
    <t>gi|651883981|ref|WP_026643690.1| AMP-dependent synthetase/ligase [Bifidobacterium pseudolongum]</t>
  </si>
  <si>
    <t>gi|651884004|ref|WP_026643712.1| helix-turn-helix domain-containing protein [Bifidobacterium pseudolongum]</t>
  </si>
  <si>
    <t>gi|651884018|ref|WP_026643726.1| ribonuclease HII [Bifidobacterium pseudolongum]</t>
  </si>
  <si>
    <t>gi|651884066|ref|WP_026643773.1| LacI family transcriptional regulator [Bifidobacterium pseudolongum]</t>
  </si>
  <si>
    <t>gi|651884101|ref|WP_026643808.1| zinc metalloprotease HtpX [Bifidobacterium pseudolongum]</t>
  </si>
  <si>
    <t>gi|651884138|ref|WP_026643844.1| homoserine O-succinyltransferase [Bifidobacterium pseudolongum]</t>
  </si>
  <si>
    <t>gi|651884186|ref|WP_026643891.1| 50S ribosomal protein L34 [Bifidobacterium pseudolongum]</t>
  </si>
  <si>
    <t>gi|651884188|ref|WP_026643893.1| membrane protein insertase YidC [Bifidobacterium pseudolongum]</t>
  </si>
  <si>
    <t>gi|651884200|ref|WP_026643905.1| DUF6049 family protein [Bifidobacterium pseudolongum]</t>
  </si>
  <si>
    <t>gi|651884208|ref|WP_026643913.1| serine/threonine protein kinase [Bifidobacterium pseudolongum]</t>
  </si>
  <si>
    <t>gi|651884234|ref|WP_026643938.1| response regulator transcription factor [Bifidobacterium pseudolongum]</t>
  </si>
  <si>
    <t>gi|651884253|ref|WP_026643957.1| glycosyltransferase family 4 protein [Bifidobacterium pseudolongum]</t>
  </si>
  <si>
    <t>gi|651884272|ref|WP_026643976.1| HRDC domain-containing protein [Bifidobacterium pseudolongum]</t>
  </si>
  <si>
    <t>gi|651884291|ref|WP_026643994.1| aldose 1-epimerase family protein [Bifidobacterium pseudolongum]</t>
  </si>
  <si>
    <t>gi|651884300|ref|WP_026644003.1| AAA family ATPase [Bifidobacterium pseudolongum]</t>
  </si>
  <si>
    <t>gi|651884310|ref|WP_026644013.1| tyrosine recombinase XerC [Bifidobacterium pseudolongum]</t>
  </si>
  <si>
    <t>gi|651884322|ref|WP_026644025.1| DUF262 domain-containing protein [Bifidobacterium pseudolongum]</t>
  </si>
  <si>
    <t>gi|651884399|ref|WP_026644100.1| LacI family transcriptional regulator [Bifidobacterium pseudolongum]</t>
  </si>
  <si>
    <t>gi|651884402|ref|WP_026644102.1| KUP/HAK/KT family potassium transporter [Bifidobacterium pseudolongum]</t>
  </si>
  <si>
    <t>gi|651884415|ref|WP_026644115.1| glycoside hydrolase family 3 C-terminal domain-containing protein [Bifidobacterium pseudolongum]</t>
  </si>
  <si>
    <t>gi|651884428|ref|WP_026644128.1| 4-alpha-glucanotransferase [Bifidobacterium pseudolongum]</t>
  </si>
  <si>
    <t>gi|651884489|ref|WP_026644185.1| IS607 family transposase, partial [Bifidobacterium pseudolongum];gi|705415200|ref|WP_033502147.1| IS607 family transposase [Bifidobacterium pseudolongum]</t>
  </si>
  <si>
    <t>gi|651884537|ref|WP_026644230.1| M48 family metallopeptidase [Bifidobacterium pseudolongum]</t>
  </si>
  <si>
    <t>gi|651884542|ref|WP_026644234.1| nucleoside hydrolase [Bifidobacterium pseudolongum]</t>
  </si>
  <si>
    <t>gi|651884555|ref|WP_026644246.1| LacI family transcriptional regulator [Bifidobacterium pseudolongum]</t>
  </si>
  <si>
    <t>gi|651884559|ref|WP_026644249.1| IS607 family transposase [Bifidobacterium pseudolongum];gi|705415959|ref|WP_033502405.1| recombinase family protein, partial [Bifidobacterium pseudolongum]</t>
  </si>
  <si>
    <t>gi|705415881|ref|WP_033502390.1| Cna B-type domain-containing protein [Bifidobacterium pseudolongum];gi|1271528185|ref|WP_099309702.1| Cna B-type domain-containing protein [Bifidobacterium pseudolongum]</t>
  </si>
  <si>
    <t>gi|705415988|ref|WP_033502412.1| Fic family protein [Bifidobacterium pseudolongum]</t>
  </si>
  <si>
    <t>gi|916985213|ref|WP_051591925.1| alpha/beta fold hydrolase [Bifidobacterium pseudolongum]</t>
  </si>
  <si>
    <t>gi|916985237|ref|WP_051591949.1| SNF2-related protein [Bifidobacterium pseudolongum];gi|1269829889|gb|ATO40695.1| hypothetical protein BP20092_05695 [Bifidobacterium pseudolongum subsp. globosum DSM 20092]</t>
  </si>
  <si>
    <t>gi|916985250|ref|WP_051591962.1| inositol monophosphatase family protein [Bifidobacterium pseudolongum]</t>
  </si>
  <si>
    <t>gi|916985253|ref|WP_051591965.1| GTP-binding DUF697 domain-containing protein [Bifidobacterium pseudolongum]</t>
  </si>
  <si>
    <t>gi|916985256|ref|WP_051591968.1| dipeptide/oligopeptide/nickel ABC transporter ATP-binding protein [Bifidobacterium pseudolongum]</t>
  </si>
  <si>
    <t>gi|916985260|ref|WP_051591972.1| pentapeptide repeat-containing protein [Bifidobacterium pseudolongum]</t>
  </si>
  <si>
    <t>gi|916985283|ref|WP_051591995.1| ABC transporter substrate-binding protein [Bifidobacterium pseudolongum]</t>
  </si>
  <si>
    <t>gi|916985302|ref|WP_051592014.1| glycosyltransferase [Bifidobacterium pseudolongum]</t>
  </si>
  <si>
    <t>gi|916985359|ref|WP_051592071.1| signal peptidase I [Bifidobacterium pseudolongum]</t>
  </si>
  <si>
    <t>gi|916985446|ref|WP_051592158.1| AAA family ATPase [Bifidobacterium pseudolongum]</t>
  </si>
  <si>
    <t>gi|651884512|ref|WP_026644207.1| UDP-N-acetylglucosamine 1-carboxyvinyltransferase [Bifidobacterium pseudolongum]</t>
  </si>
  <si>
    <t>gi|651884139|ref|WP_026643845.1| formyl-CoA transferase [Bifidobacterium pseudolongum]</t>
  </si>
  <si>
    <t>gi|551237083|ref|WP_022857528.1| transketolase [Bifidobacterium pseudolongum]</t>
  </si>
  <si>
    <t>gi|651883652|ref|WP_026643363.1| adenylosuccinate lyase [Bifidobacterium pseudolongum]</t>
  </si>
  <si>
    <t>gi|1269829328|gb|ATO40134.1| dipeptidase [Bifidobacterium pseudolongum subsp. globosum DSM 20092]</t>
  </si>
  <si>
    <t>gi|651884350|ref|WP_026644052.1| bifunctional 1-(5-phosphoribosyl)-5-((5-phosphoribosylamino)methylideneamino)imidazole-4-carboxamide isomerase/phosphoribosylanthranilate isomerase PriA [Bifidobacterium pseudolongum]</t>
  </si>
  <si>
    <t>gi|651883927|ref|WP_026643636.1| 4-hydroxy-tetrahydrodipicolinate reductase [Bifidobacterium pseudolongum]</t>
  </si>
  <si>
    <t>gi|651883393|ref|WP_026643105.1| dihydroorotase [Bifidobacterium pseudolongum]</t>
  </si>
  <si>
    <t>gi|651884164|ref|WP_026643870.1| fumarylacetoacetate hydrolase family protein [Bifidobacterium pseudolongum]</t>
  </si>
  <si>
    <t>gi|1269829642|gb|ATO40448.1| hypothetical protein BP20092_07510 [Bifidobacterium pseudolongum subsp. globosum DSM 20092];gi|651883808|ref|WP_026643518.1| FHA domain-containing protein [Bifidobacterium pseudolongum]</t>
  </si>
  <si>
    <t>gi|1269828982|gb|ATO39788.1| ABC transporter substrate-binding protein [Bifidobacterium pseudolongum subsp. globosum DSM 20092]</t>
  </si>
  <si>
    <t>gi|916985320|ref|WP_051592032.1| nicotinate phosphoribosyltransferase [Bifidobacterium pseudolongum]</t>
  </si>
  <si>
    <t>gi|651884494|ref|WP_026644190.1| energy-dependent translational throttle protein EttA [Bifidobacterium pseudolongum]</t>
  </si>
  <si>
    <t>gi|651884123|ref|WP_026643829.1| diaminopimelate decarboxylase [Bifidobacterium pseudolongum]</t>
  </si>
  <si>
    <t>gi|489910420|ref|WP_003813834.1| MULTISPECIES: 30S ribosomal protein S7 [Bifidobacterium]</t>
  </si>
  <si>
    <t>gi|651884343|ref|WP_026644045.1| L-lactate dehydrogenase [Bifidobacterium pseudolongum]</t>
  </si>
  <si>
    <t>gi|651884359|ref|WP_026644061.1| glycine--tRNA ligase [Bifidobacterium pseudolongum]</t>
  </si>
  <si>
    <t>gi|705415154|ref|WP_033502131.1| phosphoserine transaminase [Bifidobacterium pseudolongum]</t>
  </si>
  <si>
    <t>gi|705415367|ref|WP_033502219.1| glutamate 5-kinase [Bifidobacterium pseudolongum]</t>
  </si>
  <si>
    <t>gi|651883343|ref|WP_026643055.1| YebC/PmpR family DNA-binding transcriptional regulator [Bifidobacterium pseudolongum]</t>
  </si>
  <si>
    <t>gi|1269828618|gb|ATO39424.1| haloacid dehalogenase [Bifidobacterium pseudolongum subsp. globosum DSM 20092]</t>
  </si>
  <si>
    <t>gi|1269829101|gb|ATO39907.1| ABC transporter ATP-binding protein [Bifidobacterium pseudolongum subsp. globosum DSM 20092]</t>
  </si>
  <si>
    <t>gi|651883523|ref|WP_026643235.1| redox-regulated ATPase YchF [Bifidobacterium pseudolongum]</t>
  </si>
  <si>
    <t>gi|651884283|ref|WP_026643986.1| aminopeptidase P family protein [Bifidobacterium pseudolongum]</t>
  </si>
  <si>
    <t>gi|1269828888|gb|ATO39694.1| hypothetical protein BP20092_03015 [Bifidobacterium pseudolongum subsp. globosum DSM 20092]</t>
  </si>
  <si>
    <t>gi|651884156|ref|WP_026643862.1| Asp-tRNA(Asn)/Glu-tRNA(Gln) amidotransferase subunit GatA [Bifidobacterium pseudolongum]</t>
  </si>
  <si>
    <t>gi|1269828572|gb|ATO39378.1| flavoprotein [Bifidobacterium pseudolongum subsp. globosum DSM 20092]</t>
  </si>
  <si>
    <t>gi|651884477|ref|WP_026644174.1| cysteine ABC transporter substrate-binding protein [Bifidobacterium pseudolongum]</t>
  </si>
  <si>
    <t>gi|651884141|ref|WP_026643847.1| oxalyl-CoA decarboxylase [Bifidobacterium pseudolongum]</t>
  </si>
  <si>
    <t>gi|651883392|ref|WP_026643104.1| orotidine-5-phosphate decarboxylase [Bifidobacterium pseudolongum]</t>
  </si>
  <si>
    <t>gi|651884481|ref|WP_026644178.1| diaminopimelate epimerase [Bifidobacterium pseudolongum]</t>
  </si>
  <si>
    <t>gi|651883787|ref|WP_026643497.1| aldo/keto reductase [Bifidobacterium pseudolongum]</t>
  </si>
  <si>
    <t>gi|551237052|ref|WP_022857497.1| succinate--CoA ligase subunit alpha [Bifidobacterium pseudolongum]</t>
  </si>
  <si>
    <t>gi|651884550|ref|WP_026644241.1| nitroreductase family protein [Bifidobacterium pseudolongum]</t>
  </si>
  <si>
    <t>gi|651883693|ref|WP_026643404.1| 5-(carboxyamino)imidazole ribonucleotide synthase [Bifidobacterium pseudolongum]</t>
  </si>
  <si>
    <t>gi|1269828947|gb|ATO39753.1| carbohydrate kinase [Bifidobacterium pseudolongum subsp. globosum DSM 20092]</t>
  </si>
  <si>
    <t>gi|651883819|ref|WP_026643529.1| succinyldiaminopimelate transaminase [Bifidobacterium pseudolongum]</t>
  </si>
  <si>
    <t>gi|651884080|ref|WP_026643787.1| glycogen/starch/alpha-glucan phosphorylase [Bifidobacterium pseudolongum]</t>
  </si>
  <si>
    <t>gi|1269828902|gb|ATO39708.1| hypothetical protein BP20092_03090 [Bifidobacterium pseudolongum subsp. globosum DSM 20092]</t>
  </si>
  <si>
    <t>gi|651884441|ref|WP_026644140.1| recombination mediator RecR [Bifidobacterium pseudolongum]</t>
  </si>
  <si>
    <t>gi|651883643|ref|WP_026643354.1| uracil-DNA glycosylase [Bifidobacterium pseudolongum]</t>
  </si>
  <si>
    <t>gi|1269828633|gb|ATO39439.1| hypothetical protein BP20092_01385 [Bifidobacterium pseudolongum subsp. globosum DSM 20092]</t>
  </si>
  <si>
    <t>gi|651883498|ref|WP_026643210.1| phosphopyruvate hydratase [Bifidobacterium pseudolongum]</t>
  </si>
  <si>
    <t>gi|651883912|ref|WP_026643621.1| anaerobic ribonucleoside-triphosphate reductase [Bifidobacterium pseudolongum]</t>
  </si>
  <si>
    <t>gi|551237773|ref|WP_022858213.1| 50S ribosomal protein L3 [Bifidobacterium pseudolongum]</t>
  </si>
  <si>
    <t>gi|916985321|ref|WP_051592033.1| acetolactate synthase large subunit [Bifidobacterium pseudolongum]</t>
  </si>
  <si>
    <t>gi|651883857|ref|WP_026643567.1| lysine--tRNA ligase [Bifidobacterium pseudolongum]</t>
  </si>
  <si>
    <t>gi|551237784|ref|WP_022858224.1| 50S ribosomal protein L24 [Bifidobacterium pseudolongum]</t>
  </si>
  <si>
    <t>gi|551237809|ref|WP_022858249.1| phosphoglucomutase (alpha-D-glucose-1,6-bisphosphate-dependent) [Bifidobacterium pseudolongum]</t>
  </si>
  <si>
    <t>gi|651884106|ref|WP_026643813.1| carboxymuconolactone decarboxylase family protein [Bifidobacterium pseudolongum]</t>
  </si>
  <si>
    <t>gi|651883532|ref|WP_026643244.1| O-acetylhomoserine aminocarboxypropyltransferase/cysteine synthase [Bifidobacterium pseudolongum]</t>
  </si>
  <si>
    <t>gi|651883700|ref|WP_026643411.1| deoxyguanosinetriphosphate triphosphohydrolase [Bifidobacterium pseudolongum]</t>
  </si>
  <si>
    <t>gi|651883375|ref|WP_026643087.1| shikimate dehydrogenase [Bifidobacterium pseudolongum]</t>
  </si>
  <si>
    <t>gi|651884037|ref|WP_026643745.1| signal recognition particle protein [Bifidobacterium pseudolongum]</t>
  </si>
  <si>
    <t>gi|651883703|ref|WP_026643414.1| S-ribosylhomocysteine lyase [Bifidobacterium pseudolongum]</t>
  </si>
  <si>
    <t>gi|651884259|ref|WP_026643963.1| alkaline phosphatase family protein [Bifidobacterium pseudolongum]</t>
  </si>
  <si>
    <t>gi|1269829658|gb|ATO40464.1| 2-C-methyl-D-erythritol 4-phosphate cytidylyltransferase [Bifidobacterium pseudolongum subsp. globosum DSM 20092]</t>
  </si>
  <si>
    <t>gi|1269828976|gb|ATO39782.1| chorismate mutase [Bifidobacterium pseudolongum subsp. globosum DSM 20092]</t>
  </si>
  <si>
    <t>gi|651884250|ref|WP_026643954.1| polyprenyl synthetase family protein [Bifidobacterium pseudolongum]</t>
  </si>
  <si>
    <t>gi|651883538|ref|WP_026643250.1| 2Fe-2S iron-sulfur cluster-binding protein [Bifidobacterium pseudolongum]</t>
  </si>
  <si>
    <t>gi|651884184|ref|WP_026643889.1| DNA polymerase III subunit beta [Bifidobacterium pseudolongum]</t>
  </si>
  <si>
    <t>gi|651884205|ref|WP_026643910.1| 16S rRNA (adenine(1518)-N(6)/adenine(1519)-N(6))-dimethyltransferase RsmA [Bifidobacterium pseudolongum]</t>
  </si>
  <si>
    <t>gi|705415613|ref|WP_033502302.1| glycosyltransferase [Bifidobacterium pseudolongum]</t>
  </si>
  <si>
    <t>gi|1269829640|gb|ATO40446.1| hypothetical protein BP20092_07500 [Bifidobacterium pseudolongum subsp. globosum DSM 20092]</t>
  </si>
  <si>
    <t>gi|651883299|ref|WP_026643011.1| nucleotidyltransferase domain-containing protein [Bifidobacterium pseudolongum]</t>
  </si>
  <si>
    <t>gi|1269829785|gb|ATO40591.1| HAD family hydrolase [Bifidobacterium pseudolongum subsp. globosum DSM 20092]</t>
  </si>
  <si>
    <t>gi|1269829261|gb|ATO40067.1| tryptophan synthase subunit alpha [Bifidobacterium pseudolongum subsp. globosum DSM 20092];gi|1172315880|ref|WP_080699159.1| tryptophan synthase subunit alpha [Bifidobacterium pseudolongum]</t>
  </si>
  <si>
    <t>gi|651883761|ref|WP_026643472.1| IMP dehydrogenase [Bifidobacterium pseudolongum]</t>
  </si>
  <si>
    <t>gi|705415788|ref|WP_033502359.1| type I pullulanase [Bifidobacterium pseudolongum]</t>
  </si>
  <si>
    <t>gi|1269829813|gb|ATO40619.1| adenine glycosylase [Bifidobacterium pseudolongum subsp. globosum DSM 20092];gi|1172315952|ref|WP_080699231.1| A/G-specific adenine glycosylase [Bifidobacterium pseudolongum]</t>
  </si>
  <si>
    <t>gi|1269829884|gb|ATO40690.1| DNA polymerase III subunit delta [Bifidobacterium pseudolongum subsp. globosum DSM 20092]</t>
  </si>
  <si>
    <t>gi|651883583|ref|WP_026643294.1| phenylalanine--tRNA ligase subunit alpha [Bifidobacterium pseudolongum];gi|1269829318|gb|ATO40124.1| phenylalanine--tRNA ligase subunit alpha [Bifidobacterium pseudolongum subsp. globosum DSM 20092]</t>
  </si>
  <si>
    <t>gi|651884457|ref|WP_026644155.1| glycosyltransferase [Bifidobacterium pseudolongum]</t>
  </si>
  <si>
    <t>gi|705415464|ref|WP_033502253.1| DUF2252 domain-containing protein [Bifidobacterium pseudolongum]</t>
  </si>
  <si>
    <t>gi|651883993|ref|WP_026643701.1| class 1b ribonucleoside-diphosphate reductase subunit beta [Bifidobacterium pseudolongum]</t>
  </si>
  <si>
    <t>gi|651884042|ref|WP_026643750.1| tRNA (guanosine(37)-N1)-methyltransferase TrmD [Bifidobacterium pseudolongum]</t>
  </si>
  <si>
    <t>gi|651883564|ref|WP_026643275.1| NAD kinase [Bifidobacterium pseudolongum]</t>
  </si>
  <si>
    <t>gi|651883341|ref|WP_026643053.1| crossover junction endodeoxyribonuclease RuvC [Bifidobacterium pseudolongum]</t>
  </si>
  <si>
    <t>gi|651884031|ref|WP_026643739.1| acetolactate synthase small subunit [Bifidobacterium pseudolongum]</t>
  </si>
  <si>
    <t>gi|1269829274|gb|ATO40080.1| peptide deformylase [Bifidobacterium pseudolongum subsp. globosum DSM 20092]</t>
  </si>
  <si>
    <t>gi|651884172|ref|WP_026643878.1| 50S ribosomal protein L9 [Bifidobacterium pseudolongum]</t>
  </si>
  <si>
    <t>gi|651884325|ref|WP_026644027.1| LacI family DNA-binding transcriptional regulator [Bifidobacterium pseudolongum]</t>
  </si>
  <si>
    <t>gi|551237011|ref|WP_022857456.1| NADP-dependent isocitrate dehydrogenase [Bifidobacterium pseudolongum]</t>
  </si>
  <si>
    <t>gi|1269828605|gb|ATO39411.1| ribokinase [Bifidobacterium pseudolongum subsp. globosum DSM 20092]</t>
  </si>
  <si>
    <t>gi|651884110|ref|WP_026643817.1| adenylosuccinate synthase [Bifidobacterium pseudolongum]</t>
  </si>
  <si>
    <t>gi|651884159|ref|WP_026643865.1| ATP-binding cassette domain-containing protein [Bifidobacterium pseudolongum];gi|1269829797|gb|ATO40603.1| ABC transporter [Bifidobacterium pseudolongum subsp. globosum DSM 20092]</t>
  </si>
  <si>
    <t>gi|1269828596|gb|ATO39402.1| hypothetical protein BP20092_01120 [Bifidobacterium pseudolongum subsp. globosum DSM 20092]</t>
  </si>
  <si>
    <t>gi|651883372|ref|WP_026643084.1| triose-phosphate isomerase [Bifidobacterium pseudolongum]</t>
  </si>
  <si>
    <t>gi|1269829826|gb|ATO40632.1| Lon protease [Bifidobacterium pseudolongum subsp. globosum DSM 20092];gi|651884486|ref|WP_026644183.1| Lon protease [Bifidobacterium pseudolongum]</t>
  </si>
  <si>
    <t>gi|651884299|ref|WP_026644002.1| site-specific tyrosine recombinase XerD [Bifidobacterium pseudolongum]</t>
  </si>
  <si>
    <t>gi|651883592|ref|WP_026643303.1| histidine kinase [Bifidobacterium pseudolongum]</t>
  </si>
  <si>
    <t>gi|705415342|ref|WP_033502209.1| hemolysin family protein [Bifidobacterium pseudolongum]</t>
  </si>
  <si>
    <t>gi|1269828945|gb|ATO39751.1| hypothetical protein BP20092_03345 [Bifidobacterium pseudolongum subsp. globosum DSM 20092]</t>
  </si>
  <si>
    <t>gi|651883822|ref|WP_026643532.1| YigZ family protein [Bifidobacterium pseudolongum]</t>
  </si>
  <si>
    <t>gi|1269828673|gb|ATO39479.1| class II glutamine amidotransferase [Bifidobacterium pseudolongum subsp. globosum DSM 20092]</t>
  </si>
  <si>
    <t>gi|1269829026|gb|ATO39832.1| DNA topoisomerase IV [Bifidobacterium pseudolongum subsp. globosum DSM 20092]</t>
  </si>
  <si>
    <t>gi|651884214|ref|WP_026643919.1| dCTP deaminase [Bifidobacterium pseudolongum]</t>
  </si>
  <si>
    <t>gi|1269828693|gb|ATO39499.1| single-stranded DNA-binding protein [Bifidobacterium pseudolongum subsp. globosum DSM 20092]</t>
  </si>
  <si>
    <t>gi|651884006|ref|WP_026643714.1| 50S ribosomal protein L11 [Bifidobacterium pseudolongum]</t>
  </si>
  <si>
    <t>gi|916985290|ref|WP_051592002.1| GNAT family N-acetyltransferase [Bifidobacterium pseudolongum]</t>
  </si>
  <si>
    <t>gi|1269829446|gb|ATO40252.1| glucan endo-1,6-beta-glucosidase [Bifidobacterium pseudolongum subsp. globosum DSM 20092]</t>
  </si>
  <si>
    <t>gi|651884201|ref|WP_026643906.1| NUDIX hydrolase [Bifidobacterium pseudolongum];gi|1269829774|gb|ATO40580.1| phosphohydrolase [Bifidobacterium pseudolongum subsp. globosum DSM 20092];gi|2157360333|ref|WP_230473148.1| NUDIX domain-containing protein [Bifido</t>
  </si>
  <si>
    <t>gi|651884144|ref|WP_026643850.1| inorganic diphosphatase [Bifidobacterium pseudolongum]</t>
  </si>
  <si>
    <t>gi|651883506|ref|WP_026643218.1| nucleoside 2-deoxyribosyltransferase [Bifidobacterium pseudolongum]</t>
  </si>
  <si>
    <t>gi|651883867|ref|WP_026643577.1| ATP-binding protein [Bifidobacterium pseudolongum]</t>
  </si>
  <si>
    <t>gi|651883640|ref|WP_026643351.1| chaperonin GroEL [Bifidobacterium pseudolongum]</t>
  </si>
  <si>
    <t>gi|1269829385|gb|ATO40191.1| hypothetical protein BP20092_05990 [Bifidobacterium pseudolongum subsp. globosum DSM 20092]</t>
  </si>
  <si>
    <t>gi|705415475|ref|WP_033502255.1| isochorismatase family protein [Bifidobacterium pseudolongum]</t>
  </si>
  <si>
    <t>gi|1269829334|gb|ATO40140.1| hypothetical protein BP20092_05690 [Bifidobacterium pseudolongum subsp. globosum DSM 20092];gi|916985236|ref|WP_051591948.1| MULTISPECIES: DUF262 domain-containing HNH endonuclease family protein [Bifidobacterium]</t>
  </si>
  <si>
    <t>gi|1172315924|ref|WP_080699203.1| peptide chain release factor N(5)-glutamine methyltransferase [Bifidobacterium pseudolongum];gi|651883763|ref|WP_026643474.1| peptide chain release factor N(5)-glutamine methyltransferase [Bifidobacterium pseudolongum]</t>
  </si>
  <si>
    <t>gi|651884419|ref|WP_026644119.1| nucleotide exchange factor GrpE [Bifidobacterium pseudolongum]</t>
  </si>
  <si>
    <t>gi|488650014|ref|WP_002586626.1| MULTISPECIES: class I SAM-dependent methyltransferase [Bacteria]</t>
  </si>
  <si>
    <t>gi|651883971|ref|WP_026643680.1| nucleotide sugar dehydrogenase [Bifidobacterium pseudolongum]</t>
  </si>
  <si>
    <t>gi|651884308|ref|WP_026644011.1| FtsX-like permease family protein [Bifidobacterium pseudolongum]</t>
  </si>
  <si>
    <t>gi|1269829348|gb|ATO40154.1| aminotransferase [Bifidobacterium pseudolongum subsp. globosum DSM 20092]</t>
  </si>
  <si>
    <t>gi|1271528244|ref|WP_099309761.1| MerR family transcriptional regulator [Bifidobacterium pseudolongum];gi|1269829252|gb|ATO40058.1| hypothetical protein BP20092_05200 [Bifidobacterium pseudolongum subsp. globosum DSM 20092]</t>
  </si>
  <si>
    <t>gi|651883326|ref|WP_026643038.1| HAD hydrolase-like protein [Bifidobacterium pseudolongum]</t>
  </si>
  <si>
    <t>gi|551238349|ref|WP_022858783.1| ATP-dependent Clp protease proteolytic subunit [Bifidobacterium pseudolongum]</t>
  </si>
  <si>
    <t>gi|1575418731|ref|WP_129867666.1| hypothetical protein [Bifidobacterium pseudolongum];gi|1269829882|gb|ATO40688.1| hypothetical protein BP20092_05350 [Bifidobacterium pseudolongum subsp. globosum DSM 20092]</t>
  </si>
  <si>
    <t>gi|651884514|ref|WP_026644209.1| D-alanine--D-alanine ligase [Bifidobacterium pseudolongum]</t>
  </si>
  <si>
    <t>gi|705415666|ref|WP_033502324.1| FIVAR domain-containing protein [Bifidobacterium pseudolongum]</t>
  </si>
  <si>
    <t>gi|651883364|ref|WP_026643076.1| heat-inducible transcriptional repressor HrcA [Bifidobacterium pseudolongum]</t>
  </si>
  <si>
    <t>gi|1269829716|gb|ATO40522.1| endonuclease [Bifidobacterium pseudolongum subsp. globosum DSM 20092]</t>
  </si>
  <si>
    <t>gi|1269828784|gb|ATO39590.1| multidrug MFS transporter [Bifidobacterium pseudolongum subsp. globosum DSM 20092]</t>
  </si>
  <si>
    <t>gi|651883484|ref|WP_026643196.1| DUF5719 family protein [Bifidobacterium pseudolongum]</t>
  </si>
  <si>
    <t>gi|551237796|ref|WP_022858236.1| DNA-directed RNA polymerase subunit alpha [Bifidobacterium pseudolongum]</t>
  </si>
  <si>
    <t>gi|551237775|ref|WP_022858215.1| 50S ribosomal protein L23 [Bifidobacterium pseudolongum]</t>
  </si>
  <si>
    <t>gi|651884445|ref|WP_026644144.1| inositol-3-phosphate synthase [Bifidobacterium pseudolongum]</t>
  </si>
  <si>
    <t>gi|651883458|ref|WP_026643170.1| phosphoketolase [Bifidobacterium pseudolongum]</t>
  </si>
  <si>
    <t>gi|1269829670|gb|ATO40476.1| type I polyketide synthase [Bifidobacterium pseudolongum subsp. globosum DSM 20092]</t>
  </si>
  <si>
    <t>gi|651883744|ref|WP_026643455.1| permease-like cell division protein FtsX [Bifidobacterium pseudolongum]</t>
  </si>
  <si>
    <t>gi|551237325|ref|WP_022857769.1| elongation factor Tu [Bifidobacterium pseudolongum]</t>
  </si>
  <si>
    <t>gi|651883579|ref|WP_026643290.1| N-acetyl-gamma-glutamyl-phosphate reductase [Bifidobacterium pseudolongum]</t>
  </si>
  <si>
    <t>gi|651884140|ref|WP_026643846.1| AEC family transporter [Bifidobacterium pseudolongum]</t>
  </si>
  <si>
    <t>gi|1269829060|gb|ATO39866.1| hypothetical protein BP20092_04025 [Bifidobacterium pseudolongum subsp. globosum DSM 20092]</t>
  </si>
  <si>
    <t>gi|651884005|ref|WP_026643713.1| 50S ribosomal protein L1 [Bifidobacterium pseudolongum]</t>
  </si>
  <si>
    <t>gi|1269829664|gb|ATO40470.1| hypothetical protein BP20092_07645 [Bifidobacterium pseudolongum subsp. globosum DSM 20092]</t>
  </si>
  <si>
    <t>gi|551237178|ref|WP_022857623.1| Holliday junction resolvase RuvX [Bifidobacterium pseudolongum]</t>
  </si>
  <si>
    <t>gi|1269829195|gb|ATO40001.1| HAD family hydrolase [Bifidobacterium pseudolongum subsp. globosum DSM 20092]</t>
  </si>
  <si>
    <t>gi|705415032|ref|WP_033502093.1| response regulator transcription factor [Bifidobacterium pseudolongum]</t>
  </si>
  <si>
    <t>gi|551237800|ref|WP_022858240.1| transcription termination factor NusA [Bifidobacterium pseudolongum]</t>
  </si>
  <si>
    <t>gi|1269829700|gb|ATO40506.1| non-canonical purine NTP pyrophosphatase [Bifidobacterium pseudolongum subsp. globosum DSM 20092]</t>
  </si>
  <si>
    <t>gi|1269829078|gb|ATO39884.1| hypothetical protein BP20092_04155 [Bifidobacterium pseudolongum subsp. globosum DSM 20092]</t>
  </si>
  <si>
    <t>gi|651883944|ref|WP_026643653.1| galactose-1-phosphate uridylyltransferase [Bifidobacterium pseudolongum]</t>
  </si>
  <si>
    <t>gi|651883507|ref|WP_026643219.1| aspartate ammonia-lyase [Bifidobacterium pseudolongum]</t>
  </si>
  <si>
    <t>gi|705415607|ref|WP_033502301.1| galactokinase [Bifidobacterium pseudolongum]</t>
  </si>
  <si>
    <t>gi|1269828845|gb|ATO39651.1| hypothetical protein BP20092_02735 [Bifidobacterium pseudolongum subsp. globosum DSM 20092]</t>
  </si>
  <si>
    <t>gi|551237323|ref|WP_022857767.1| elongation factor P [Bifidobacterium pseudolongum]</t>
  </si>
  <si>
    <t>gi|651883338|ref|WP_026643050.1| preprotein translocase subunit YajC [Bifidobacterium pseudolongum]</t>
  </si>
  <si>
    <t>gi|651883938|ref|WP_026643647.1| DNA-directed RNA polymerase subunit beta [Bifidobacterium pseudolongum]</t>
  </si>
  <si>
    <t>gi|1269828932|gb|ATO39738.1| UDP-N-acetylmuramyl peptide synthase [Bifidobacterium pseudolongum subsp. globosum DSM 20092]</t>
  </si>
  <si>
    <t>gi|1269829467|gb|ATO40273.1| DNA mismatch repair protein MutT [Bifidobacterium pseudolongum subsp. globosum DSM 20092]</t>
  </si>
  <si>
    <t>gi|1269828957|gb|ATO39763.1| GNAT family N-acetyltransferase [Bifidobacterium pseudolongum subsp. globosum DSM 20092]</t>
  </si>
  <si>
    <t>gi|651884376|ref|WP_026644077.1| uracil-DNA glycosylase family protein [Bifidobacterium pseudolongum]</t>
  </si>
  <si>
    <t>gi|1269829820|gb|ATO40626.1| hypothetical protein BP20092_02695 [Bifidobacterium pseudolongum subsp. globosum DSM 20092]</t>
  </si>
  <si>
    <t>gi|651883522|ref|WP_026643234.1| alpha/beta hydrolase [Bifidobacterium pseudolongum];gi|1269829850|gb|ATO40656.1| lipase [Bifidobacterium pseudolongum subsp. globosum DSM 20092]</t>
  </si>
  <si>
    <t>gi|1269829893|gb|ATO40699.1| AAA family ATPase [Bifidobacterium pseudolongum subsp. globosum DSM 20092]</t>
  </si>
  <si>
    <t>gi|651883794|ref|WP_026643504.1| 3-deoxy-7-phosphoheptulonate synthase [Bifidobacterium pseudolongum]</t>
  </si>
  <si>
    <t>gi|651883464|ref|WP_026643176.1| Nif3-like dinuclear metal center hexameric protein [Bifidobacterium pseudolongum]</t>
  </si>
  <si>
    <t>gi|651883850|ref|WP_026643560.1| response regulator transcription factor [Bifidobacterium pseudolongum]</t>
  </si>
  <si>
    <t>gi|651883459|ref|WP_026643171.1| phosphate acetyltransferase [Bifidobacterium pseudolongum]</t>
  </si>
  <si>
    <t>gi|651883501|ref|WP_026643213.1| GNAT family N-acetyltransferase [Bifidobacterium pseudolongum]</t>
  </si>
  <si>
    <t>gi|916985415|ref|WP_051592127.1| ABC transporter ATP-binding protein [Bifidobacterium pseudolongum]</t>
  </si>
  <si>
    <t>gi|651883671|ref|WP_026643382.1| elongation factor G [Bifidobacterium pseudolongum]</t>
  </si>
  <si>
    <t>gi|916985440|ref|WP_051592152.1| glycosyltransferase [Bifidobacterium pseudolongum];gi|1805837830|ref|WP_162165653.1| glycosyltransferase [Bifidobacterium pseudolongum]</t>
  </si>
  <si>
    <t>gi|551238395|ref|WP_022858828.1| NUDIX hydrolase family protein [Bifidobacterium pseudolongum]</t>
  </si>
  <si>
    <t>gi|651884079|ref|WP_026643786.1| sterol carrier family protein [Bifidobacterium pseudolongum]</t>
  </si>
  <si>
    <t>gi|1269828915|gb|ATO39721.1| hypothetical protein BP20092_03165 [Bifidobacterium pseudolongum subsp. globosum DSM 20092]</t>
  </si>
  <si>
    <t>gi|916985351|ref|WP_051592063.1| DUF4012 domain-containing protein [Bifidobacterium pseudolongum]</t>
  </si>
  <si>
    <t>gi|651884330|ref|WP_026644032.1| undecaprenyldiphospho-muramoylpentapeptide beta-N-acetylglucosaminyltransferase [Bifidobacterium pseudolongum]</t>
  </si>
  <si>
    <t>gi|651884506|ref|WP_026644201.1| glutamate--tRNA ligase [Bifidobacterium pseudolongum]</t>
  </si>
  <si>
    <t>gi|1269828464|gb|ATO39270.1| TetR family transcriptional regulator [Bifidobacterium pseudolongum subsp. globosum DSM 20092]</t>
  </si>
  <si>
    <t>gi|1269829004|gb|ATO39810.1| cell division protein FtsK [Bifidobacterium pseudolongum subsp. globosum DSM 20092]</t>
  </si>
  <si>
    <t>gi|1172315999|ref|WP_080699278.1| tRNA dihydrouridine synthase DusB [Bifidobacterium pseudolongum]</t>
  </si>
  <si>
    <t>gi|651884476|ref|WP_026644173.1| amino acid ABC transporter ATP-binding protein [Bifidobacterium pseudolongum];gi|1876206865|ref|WP_180325817.1| amino acid ABC transporter ATP-binding protein [Bifidobacterium pseudolongum]</t>
  </si>
  <si>
    <t>gi|916985382|ref|WP_051592094.1| thiamine diphosphokinase [Bifidobacterium pseudolongum];gi|1172315994|ref|WP_080699273.1| thiamine diphosphokinase [Bifidobacterium pseudolongum]</t>
  </si>
  <si>
    <t>gi|651883444|ref|WP_026643156.1| endolytic transglycosylase MltG [Bifidobacterium pseudolongum]</t>
  </si>
  <si>
    <t>gi|1269829383|gb|ATO40189.1| hypothetical protein BP20092_05980 [Bifidobacterium pseudolongum subsp. globosum DSM 20092]</t>
  </si>
  <si>
    <t>gi|651883979|ref|WP_026643688.1| pyridoxal 5-phosphate synthase glutaminase subunit PdxT [Bifidobacterium pseudolongum]</t>
  </si>
  <si>
    <t>gi|651884377|ref|WP_026644078.1| uracil-DNA glycosylase family protein [Bifidobacterium pseudolongum]</t>
  </si>
  <si>
    <t>gi|1269828628|gb|ATO39434.1| glucohydrolase [Bifidobacterium pseudolongum subsp. globosum DSM 20092]</t>
  </si>
  <si>
    <t>gi|651883546|ref|WP_026643257.1| tRNA (adenosine(37)-N6)-threonylcarbamoyltransferase complex transferase subunit TsaD [Bifidobacterium pseudolongum]</t>
  </si>
  <si>
    <t>gi|916985420|ref|WP_051592132.1| glycosyltransferase [Bifidobacterium pseudolongum]</t>
  </si>
  <si>
    <t>gi|651884129|ref|WP_026643835.1| FKBP-type peptidyl-prolyl cis-trans isomerase [Bifidobacterium pseudolongum]</t>
  </si>
  <si>
    <t>gi|1269829839|gb|ATO40645.1| ABC transporter ATP-binding protein [Bifidobacterium pseudolongum subsp. globosum DSM 20092]</t>
  </si>
  <si>
    <t>gi|651884199|ref|WP_026643904.1| murein biosynthesis integral membrane protein MurJ [Bifidobacterium pseudolongum]</t>
  </si>
  <si>
    <t>gi|1269829194|gb|ATO40000.1| LysR family transcriptional regulator [Bifidobacterium pseudolongum subsp. globosum DSM 20092]</t>
  </si>
  <si>
    <t>gi|651883881|ref|WP_026643591.1| tRNA (guanosine(46)-N7)-methyltransferase TrmB [Bifidobacterium pseudolongum]</t>
  </si>
  <si>
    <t>gi|1269828589|gb|ATO39395.1| hypothetical protein BP20092_01085 [Bifidobacterium pseudolongum subsp. globosum DSM 20092]</t>
  </si>
  <si>
    <t>gi|1269828447|gb|ATO39253.1| hypothetical protein BP20092_00230 [Bifidobacterium pseudolongum subsp. globosum DSM 20092]</t>
  </si>
  <si>
    <t>gi|651883875|ref|WP_026643585.1| thymidylate synthase [Bifidobacterium pseudolongum]</t>
  </si>
  <si>
    <t>gi|651883696|ref|WP_026643407.1| 1-deoxy-D-xylulose-5-phosphate synthase [Bifidobacterium pseudolongum]</t>
  </si>
  <si>
    <t>gi|1172315953|ref|WP_080699232.1| glycosyltransferase [Bifidobacterium pseudolongum]</t>
  </si>
  <si>
    <t>gi|651884466|ref|WP_026644164.1| HD domain-containing protein [Bifidobacterium pseudolongum]</t>
  </si>
  <si>
    <t>gi|651884192|ref|WP_026643897.1| ParB/RepB/Spo0J family partition protein [Bifidobacterium pseudolongum]</t>
  </si>
  <si>
    <t>gi|1172315896|ref|WP_080699175.1| metallopeptidase family protein [Bifidobacterium pseudolongum];gi|1269829093|gb|ATO39899.1| peptidase [Bifidobacterium pseudolongum subsp. globosum DSM 20092]</t>
  </si>
  <si>
    <t>gi|1269829805|gb|ATO40611.1| hypothetical protein BP20092_02385 [Bifidobacterium pseudolongum subsp. globosum DSM 20092];gi|916985296|ref|WP_051592008.1| DUF4012 domain-containing protein [Bifidobacterium pseudolongum]</t>
  </si>
  <si>
    <t>gi|651884509|ref|WP_026644204.1| 3-isopropylmalate dehydratase large subunit [Bifidobacterium pseudolongum]</t>
  </si>
  <si>
    <t>gi|651883762|ref|WP_026643473.1| L-threonylcarbamoyladenylate synthase [Bifidobacterium pseudolongum]</t>
  </si>
  <si>
    <t>gi|551237766|ref|WP_022858206.1| 50S ribosomal protein L13 [Bifidobacterium pseudolongum]</t>
  </si>
  <si>
    <t>gi|651883405|ref|WP_026643117.1| glutamate synthase subunit beta [Bifidobacterium pseudolongum]</t>
  </si>
  <si>
    <t>gi|705415671|ref|WP_033502326.1| DNA replication and repair protein RecF [Bifidobacterium pseudolongum]</t>
  </si>
  <si>
    <t>gi|651883646|ref|WP_026643357.1| DUF58 domain-containing protein [Bifidobacterium pseudolongum]</t>
  </si>
  <si>
    <t>gi|651884266|ref|WP_026643970.1| MetQ/NlpA family ABC transporter substrate-binding protein [Bifidobacterium pseudolongum]</t>
  </si>
  <si>
    <t>gi|651883667|ref|WP_026643378.1| orotidine-5-phosphate decarboxylase [Bifidobacterium pseudolongum]</t>
  </si>
  <si>
    <t>gi|651884148|ref|WP_026643854.1| ABC transporter substrate-binding protein [Bifidobacterium pseudolongum]</t>
  </si>
  <si>
    <t>gi|916985281|ref|WP_051591993.1| DUF4037 domain-containing protein [Bifidobacterium pseudolongum];gi|1269829574|gb|ATO40380.1| hypothetical protein BP20092_07110 [Bifidobacterium pseudolongum subsp. globosum DSM 20092]</t>
  </si>
  <si>
    <t>gi|651883497|ref|WP_026643209.1| septum formation initiator family protein [Bifidobacterium pseudolongum]</t>
  </si>
  <si>
    <t>gi|651883656|ref|WP_026643367.1| depupylase/deamidase Dop [Bifidobacterium pseudolongum]</t>
  </si>
  <si>
    <t>gi|1269828910|gb|ATO39716.1| RNA pseudouridine synthase [Bifidobacterium pseudolongum subsp. globosum DSM 20092]</t>
  </si>
  <si>
    <t>gi|651883359|ref|WP_026643071.1| PAC2 family protein [Bifidobacterium pseudolongum];gi|1269829219|gb|ATO40025.1| hypothetical protein BP20092_04990 [Bifidobacterium pseudolongum subsp. globosum DSM 20092]</t>
  </si>
  <si>
    <t>gi|651884374|ref|WP_026644075.1| Mur ligase family protein [Bifidobacterium pseudolongum]</t>
  </si>
  <si>
    <t>gi|916985324|ref|WP_051592036.1| hypothetical protein [Bifidobacterium pseudolongum];gi|1269829938|gb|ATO40744.1| hypothetical protein BP20092_08030 [Bifidobacterium pseudolongum subsp. globosum DSM 20092]</t>
  </si>
  <si>
    <t>gi|1269829794|gb|ATO40600.1| hypothetical protein BP20092_01760 [Bifidobacterium pseudolongum subsp. globosum DSM 20092];gi|1172316010|ref|WP_080699289.1| hypothetical protein [Bifidobacterium pseudolongum]</t>
  </si>
  <si>
    <t>gi|1269829142|gb|ATO39948.1| protein-(glutamine-N5) methyltransferase [Bifidobacterium pseudolongum subsp. globosum DSM 20092]</t>
  </si>
  <si>
    <t>gi|651884464|ref|WP_026644162.1| glycosyltransferase [Bifidobacterium pseudolongum]</t>
  </si>
  <si>
    <t>gi|1269829672|gb|ATO40478.1| biotin--acetyl-CoA-carboxylase ligase [Bifidobacterium pseudolongum subsp. globosum DSM 20092]</t>
  </si>
  <si>
    <t>gi|651884098|ref|WP_026643805.1| heavy metal translocating P-type ATPase [Bifidobacterium pseudolongum]</t>
  </si>
  <si>
    <t>gi|1172315975|ref|WP_080699254.1| methyltransferase domain-containing protein [Bifidobacterium pseudolongum]</t>
  </si>
  <si>
    <t>gi|651884448|ref|WP_026644147.1| dTMP kinase [Bifidobacterium pseudolongum]</t>
  </si>
  <si>
    <t>gi|651884130|ref|WP_026643836.1| endonuclease NucS [Bifidobacterium pseudolongum]</t>
  </si>
  <si>
    <t>gi|1269829329|gb|ATO40135.1| hypothetical protein BP20092_05665 [Bifidobacterium pseudolongum subsp. globosum DSM 20092]</t>
  </si>
  <si>
    <t>gi|651883654|ref|WP_026643365.1| proteasome accessory factor PafA2 family protein [Bifidobacterium pseudolongum]</t>
  </si>
  <si>
    <t>gi|1919271677|ref|WP_193345763.1| LCP family protein [Bifidobacterium pseudolongum];gi|651883487|ref|WP_026643199.1| LCP family protein [Bifidobacterium pseudolongum]</t>
  </si>
  <si>
    <t>gi|1269829736|gb|ATO40542.1| 1-acyl-sn-glycerol-3-phosphate acyltransferase [Bifidobacterium pseudolongum subsp. globosum DSM 20092]</t>
  </si>
  <si>
    <t>gi|1269829920|gb|ATO40726.1| hypothetical protein BP20092_07165 [Bifidobacterium pseudolongum subsp. globosum DSM 20092]</t>
  </si>
  <si>
    <t>gi|651884085|ref|WP_026643792.1| DUF881 domain-containing protein [Bifidobacterium pseudolongum]</t>
  </si>
  <si>
    <t>gi|651883982|ref|WP_026643691.1| Maf family protein [Bifidobacterium pseudolongum]</t>
  </si>
  <si>
    <t>gi|651884041|ref|WP_026643749.1| ribosome maturation factor RimM [Bifidobacterium pseudolongum]</t>
  </si>
  <si>
    <t>gi|1839334337|ref|WP_169735995.1| tRNA pseudouridine(55) synthase TruB [Bifidobacterium pseudolongum];gi|651883838|ref|WP_026643548.1| tRNA pseudouridine(55) synthase TruB [Bifidobacterium pseudolongum]</t>
  </si>
  <si>
    <t>gi|651884345|ref|WP_026644047.1| methyltransferase [Bifidobacterium pseudolongum]</t>
  </si>
  <si>
    <t>gi|1269829581|gb|ATO40387.1| ribonuclease HI [Bifidobacterium pseudolongum subsp. globosum DSM 20092]</t>
  </si>
  <si>
    <t>gi|651883673|ref|WP_026643384.1| glycosyltransferase [Bifidobacterium pseudolongum]</t>
  </si>
  <si>
    <t>gi|1269828479|gb|ATO39285.1| amino acid transporter [Bifidobacterium pseudolongum subsp. globosum DSM 20092]</t>
  </si>
  <si>
    <t>gi|651883415|ref|WP_026643127.1| AMP-dependent synthetase/ligase [Bifidobacterium pseudolongum]</t>
  </si>
  <si>
    <t>gi|1269829861|gb|ATO40667.1| hypothetical protein BP20092_04310 [Bifidobacterium pseudolongum subsp. globosum DSM 20092];gi|2188128183|ref|WP_236822917.1| zinc ABC transporter substrate-binding protein [Bifidobacterium pseudolongum]</t>
  </si>
  <si>
    <t>gi|1269828833|gb|ATO39639.1| aminotransferase [Bifidobacterium pseudolongum subsp. globosum DSM 20092];gi|2188128243|ref|WP_236822975.1| aminotransferase class I/II-fold pyridoxal phosphate-dependent enzyme [Bifidobacterium pseudolongum]</t>
  </si>
  <si>
    <t>gi|916985309|ref|WP_051592021.1| glycosyltransferase [Bifidobacterium pseudolongum]</t>
  </si>
  <si>
    <t>gi|1269829830|gb|ATO40636.1| GTPase HflX [Bifidobacterium pseudolongum subsp. globosum DSM 20092];gi|1172315998|ref|WP_080699277.1| GTPase HflX [Bifidobacterium pseudolongum]</t>
  </si>
  <si>
    <t>gi|651884028|ref|WP_026643736.1| aldo/keto reductase [Bifidobacterium pseudolongum]</t>
  </si>
  <si>
    <t>gi|1269829940|gb|ATO40746.1| hypothetical protein BP20092_08055 [Bifidobacterium pseudolongum subsp. globosum DSM 20092];gi|1946402382|ref|WP_198153193.1| MULTISPECIES: IS607 family transposase [Bifidobacterium]</t>
  </si>
  <si>
    <t>gi|916985401|ref|WP_051592113.1| 16S rRNA (cytidine(1402)-2-O)-methyltransferase [Bifidobacterium pseudolongum]</t>
  </si>
  <si>
    <t>gi|651883896|ref|WP_026643605.1| ABC transporter ATP-binding protein/permease [Bifidobacterium pseudolongum]</t>
  </si>
  <si>
    <t>gi|651883830|ref|WP_026643540.1| 50S ribosomal protein L4 [Bifidobacterium pseudolongum]</t>
  </si>
  <si>
    <t>gi|651884485|ref|WP_026644182.1| zinc-dependent metalloprotease [Bifidobacterium pseudolongum]</t>
  </si>
  <si>
    <t>gi|1269829484|gb|ATO40290.1| peptidase M13 [Bifidobacterium pseudolongum subsp. globosum DSM 20092]</t>
  </si>
  <si>
    <t>gi|1269829117|gb|ATO39923.1| acetate kinase [Bifidobacterium pseudolongum subsp. globosum DSM 20092]</t>
  </si>
  <si>
    <t>gi|651884073|ref|WP_026643780.1| aldo/keto reductase [Bifidobacterium pseudolongum]</t>
  </si>
  <si>
    <t>gi|1269829459|gb|ATO40265.1| ABC transporter substrate-binding protein [Bifidobacterium pseudolongum subsp. globosum DSM 20092]</t>
  </si>
  <si>
    <t>gi|1269828652|gb|ATO39458.1| haloacid dehalogenase [Bifidobacterium pseudolongum subsp. globosum DSM 20092]</t>
  </si>
  <si>
    <t>gi|1172315996|ref|WP_080699275.1| FtsQ-type POTRA domain-containing protein [Bifidobacterium pseudolongum];gi|1269829832|gb|ATO40638.1| cell division protein FtsQ [Bifidobacterium pseudolongum subsp. globosum DSM 20092]</t>
  </si>
  <si>
    <t>gi|651884213|ref|WP_026643918.1| alpha/beta hydrolase-fold protein [Bifidobacterium pseudolongum];gi|1269828619|gb|ATO39425.1| esterase [Bifidobacterium pseudolongum subsp. globosum DSM 20092]</t>
  </si>
  <si>
    <t>gi|1269829031|gb|ATO39837.1| bifunctional (p)ppGpp synthetase/guanosine-3,5-bis(diphosphate) 3-pyrophosphohydrolase [Bifidobacterium pseudolongum subsp. globosum DSM 20092]</t>
  </si>
  <si>
    <t>gi|1269828517|gb|ATO39323.1| lysophospholipase [Bifidobacterium pseudolongum subsp. globosum DSM 20092]</t>
  </si>
  <si>
    <t>gi|651884382|ref|WP_026644083.1| C69 family dipeptidase [Bifidobacterium pseudolongum]</t>
  </si>
  <si>
    <t>gi|916985251|ref|WP_051591963.1| proteasome ATPase [Bifidobacterium pseudolongum]</t>
  </si>
  <si>
    <t>gi|651884421|ref|WP_026644121.1| LacI family transcriptional regulator [Bifidobacterium pseudolongum]</t>
  </si>
  <si>
    <t>gi|651883701|ref|WP_026643412.1| alanine racemase [Bifidobacterium pseudolongum]</t>
  </si>
  <si>
    <t>gi|1269829717|gb|ATO40523.1| beta-galactosidase [Bifidobacterium pseudolongum subsp. globosum DSM 20092]</t>
  </si>
  <si>
    <t>gi|651883845|ref|WP_026643555.1| diacylglycerol kinase family lipid kinase [Bifidobacterium pseudolongum]</t>
  </si>
  <si>
    <t>gi|651884332|ref|WP_026644034.1| UDP-N-acetylmuramoyl-L-alanine--D-glutamate ligase [Bifidobacterium pseudolongum]</t>
  </si>
  <si>
    <t>gi|1269829158|gb|ATO39964.1| rRNA methyltransferase [Bifidobacterium pseudolongum subsp. globosum DSM 20092]</t>
  </si>
  <si>
    <t>gi|736879369|ref|WP_034878990.1| hypothetical protein [Bifidobacterium pseudolongum]</t>
  </si>
  <si>
    <t>gi|651884203|ref|WP_026643908.1| LytR C-terminal domain-containing protein [Bifidobacterium pseudolongum]</t>
  </si>
  <si>
    <t>gi|1269829637|gb|ATO40443.1| hypothetical protein BP20092_07475 [Bifidobacterium pseudolongum subsp. globosum DSM 20092]</t>
  </si>
  <si>
    <t>gi|1269829356|gb|ATO40162.1| nucleotide pyrophosphohydrolase [Bifidobacterium pseudolongum subsp. globosum DSM 20092]</t>
  </si>
  <si>
    <t>gi|1271528236|ref|WP_099309753.1| tRNA (cytidine(34)-2-O)-methyltransferase [Bifidobacterium pseudolongum];gi|1805837824|ref|WP_162165647.1| tRNA (cytidine(34)-2-O)-methyltransferase [Bifidobacterium pseudolongum];gi|1269829812|gb|ATO40618.1| tRNA (uridi</t>
  </si>
  <si>
    <t>gi|1269829458|gb|ATO40264.1| ABC transporter substrate-binding protein [Bifidobacterium pseudolongum subsp. globosum DSM 20092]</t>
  </si>
  <si>
    <t>gi|651884524|ref|WP_026644218.1| tyrosine-protein phosphatase [Bifidobacterium pseudolongum]</t>
  </si>
  <si>
    <t>gi|1269829698|gb|ATO40504.1| peptidoglycan bridge formation protein FemAB [Bifidobacterium pseudolongum subsp. globosum DSM 20092]</t>
  </si>
  <si>
    <t>gi|651883828|ref|WP_026643538.1| bifunctional acetaldehyde-CoA/alcohol dehydrogenase [Bifidobacterium pseudolongum]</t>
  </si>
  <si>
    <t>gi|1172315946|ref|WP_080699225.1| ADP-ribosylglycohydrolase family protein [Bifidobacterium pseudolongum];gi|1269829540|gb|ATO40346.1| hypothetical protein BP20092_06890 [Bifidobacterium pseudolongum subsp. globosum DSM 20092]</t>
  </si>
  <si>
    <t>gi|1819692804|ref|WP_165363183.1| aminotransferase class I/II-fold pyridoxal phosphate-dependent enzyme [Bifidobacterium pseudolongum];gi|1269829874|gb|ATO40680.1| aminotransferase [Bifidobacterium pseudolongum subsp. globosum DSM 20092]</t>
  </si>
  <si>
    <t>gi|651883699|ref|WP_026643410.1| DNA primase [Bifidobacterium pseudolongum]</t>
  </si>
  <si>
    <t>gi|1269829319|gb|ATO40125.1| rRNA methyltransferase [Bifidobacterium pseudolongum subsp. globosum DSM 20092]</t>
  </si>
  <si>
    <t>gi|705415172|ref|WP_033502137.1| DUF262 domain-containing HNH endonuclease family protein [Bifidobacterium pseudolongum]</t>
  </si>
  <si>
    <t>gi|651883691|ref|WP_026643402.1| LTA synthase family protein [Bifidobacterium pseudolongum]</t>
  </si>
  <si>
    <t>gi|651883424|ref|WP_026643136.1| metal-sulfur cluster assembly factor [Bifidobacterium pseudolongum]</t>
  </si>
  <si>
    <t>gi|651884102|ref|WP_026643809.1| SOS response-associated peptidase family protein [Bifidobacterium pseudolongum]</t>
  </si>
  <si>
    <t>gi|1172316030|ref|WP_080699309.1| polysaccharide pyruvyl transferase family protein [Bifidobacterium pseudolongum];gi|1269828754|gb|ATO39560.1| hypothetical protein BP20092_02170 [Bifidobacterium pseudolongum subsp. globosum DSM 20092]</t>
  </si>
  <si>
    <t>gi|651884089|ref|WP_026643796.1| penicillin-binding transpeptidase domain-containing protein [Bifidobacterium pseudolongum]</t>
  </si>
  <si>
    <t>gi|651883397|ref|WP_026643109.1| bifunctional [glutamine synthetase] adenylyltransferase/[glutamine synthetase]-adenylyl-L-tyrosine phosphorylase [Bifidobacterium pseudolongum]</t>
  </si>
  <si>
    <t>gi|651884340|ref|WP_026644042.1| transcriptional regulator NrdR [Bifidobacterium pseudolongum]</t>
  </si>
  <si>
    <t>gi|916985424|ref|WP_051592136.1| PHP domain-containing protein [Bifidobacterium pseudolongum]</t>
  </si>
  <si>
    <t>gi|651883642|ref|WP_026643353.1| LytR C-terminal domain-containing protein [Bifidobacterium pseudolongum]</t>
  </si>
  <si>
    <t>gi|916985370|ref|WP_051592082.1| nicotinamide-nucleotide amidohydrolase family protein [Bifidobacterium pseudolongum]</t>
  </si>
  <si>
    <t>gi|1269828904|gb|ATO39710.1| hydroxyethylthiazole kinase [Bifidobacterium pseudolongum subsp. globosum DSM 20092]</t>
  </si>
  <si>
    <t>gi|916985437|ref|WP_051592149.1| DivIVA domain-containing protein [Bifidobacterium pseudolongum]</t>
  </si>
  <si>
    <t>gi|651884020|ref|WP_026643728.1| mannose-1-phosphate guanylyltransferase [Bifidobacterium pseudolongum]</t>
  </si>
  <si>
    <t>gi|916985204|ref|WP_051591916.1| DEAD/DEAH box helicase [Bifidobacterium pseudolongum]</t>
  </si>
  <si>
    <t>gi|651883815|ref|WP_026643525.1| GNAT family N-acetyltransferase [Bifidobacterium pseudolongum]</t>
  </si>
  <si>
    <t>gi|1269829791|gb|ATO40597.1| ABC transporter substrate-binding protein [Bifidobacterium pseudolongum subsp. globosum DSM 20092]</t>
  </si>
  <si>
    <t>gi|1269829371|gb|ATO40177.1| hypothetical protein BP20092_05915 [Bifidobacterium pseudolongum subsp. globosum DSM 20092]</t>
  </si>
  <si>
    <t>gi|651883337|ref|WP_026643049.1| adenine phosphoribosyltransferase [Bifidobacterium pseudolongum]</t>
  </si>
  <si>
    <t>gi|651883399|ref|WP_026643111.1| 5-methyltetrahydropteroyltriglutamate--homocysteine S-methyltransferase [Bifidobacterium pseudolongum]</t>
  </si>
  <si>
    <t>gi|651883420|ref|WP_026643132.1| PhoH family protein [Bifidobacterium pseudolongum]</t>
  </si>
  <si>
    <t>gi|651883797|ref|WP_026643507.1| 5-methylthioadenosine/S-adenosylhomocysteine nucleosidase [Bifidobacterium pseudolongum]</t>
  </si>
  <si>
    <t>gi|651883575|ref|WP_026643286.1| arginine repressor [Bifidobacterium pseudolongum]</t>
  </si>
  <si>
    <t>gi|651883953|ref|WP_026643662.1| DUF2183 domain-containing protein [Bifidobacterium pseudolongum]</t>
  </si>
  <si>
    <t>gi|651883571|ref|WP_026643282.1| tyrosine--tRNA ligase [Bifidobacterium pseudolongum]</t>
  </si>
  <si>
    <t>gi|916985212|ref|WP_051591924.1| glutamate synthase large subunit [Bifidobacterium pseudolongum]</t>
  </si>
  <si>
    <t>gi|1269829102|gb|ATO39908.1| bifunctional methylenetetrahydrofolate dehydrogenase/methenyltetrahydrofolate cyclohydrolase [Bifidobacterium pseudolongum subsp. globosum DSM 20092]</t>
  </si>
  <si>
    <t>gi|651883686|ref|WP_026643397.1| phosphoribosylformylglycinamidine cyclo-ligase [Bifidobacterium pseudolongum]</t>
  </si>
  <si>
    <t>gi|651883511|ref|WP_026643223.1| glucose-6-phosphate dehydrogenase assembly protein OpcA [Bifidobacterium pseudolongum]</t>
  </si>
  <si>
    <t>gi|651883559|ref|WP_026643270.1| nicotinate-nucleotide adenylyltransferase [Bifidobacterium pseudolongum]</t>
  </si>
  <si>
    <t>gi|916985270|ref|WP_051591982.1| guanylate kinase [Bifidobacterium pseudolongum]</t>
  </si>
  <si>
    <t>gi|705415455|ref|WP_033502250.1| bifunctional hydroxymethylpyrimidine kinase/phosphomethylpyrimidine kinase [Bifidobacterium pseudolongum]</t>
  </si>
  <si>
    <t>gi|651884121|ref|WP_026643827.1| homoserine kinase [Bifidobacterium pseudolongum]</t>
  </si>
  <si>
    <t>gi|651884363|ref|WP_026644065.1| LacI family DNA-binding transcriptional regulator [Bifidobacterium pseudolongum]</t>
  </si>
  <si>
    <t>gi|651883659|ref|WP_026643370.1| phosphoserine phosphatase SerB [Bifidobacterium pseudolongum];gi|1271528216|ref|WP_099309733.1| phosphoserine phosphatase SerB [Bifidobacterium pseudolongum]</t>
  </si>
  <si>
    <t>gi|1269828924|gb|ATO39730.1| repressor LexA [Bifidobacterium pseudolongum subsp. globosum DSM 20092];gi|1859000471|ref|WP_174876534.1| transcriptional repressor LexA [Bifidobacterium pseudolongum]</t>
  </si>
  <si>
    <t>gi|1269828863|gb|ATO39669.1| ABC transporter [Bifidobacterium pseudolongum subsp. globosum DSM 20092]</t>
  </si>
  <si>
    <t>gi|651883796|ref|WP_026643506.1| 3-deoxy-7-phosphoheptulonate synthase [Bifidobacterium pseudolongum]</t>
  </si>
  <si>
    <t>gi|916985243|ref|WP_051591955.1| energy-coupling factor ABC transporter ATP-binding protein [Bifidobacterium pseudolongum]</t>
  </si>
  <si>
    <t>gi|651884403|ref|WP_026644103.1| TatD family hydrolase [Bifidobacterium pseudolongum]</t>
  </si>
  <si>
    <t>gi|651883727|ref|WP_026643438.1| GNAT family N-acetyltransferase [Bifidobacterium pseudolongum]</t>
  </si>
  <si>
    <t>gi|651883402|ref|WP_026643114.1| ATP-binding cassette domain-containing protein [Bifidobacterium pseudolongum]</t>
  </si>
  <si>
    <t>gi|1269829913|gb|ATO40719.1| universal stress protein [Bifidobacterium pseudolongum subsp. globosum DSM 20092]</t>
  </si>
  <si>
    <t>gi|1269829113|gb|ATO39919.1| NTP pyrophosphohydrolase [Bifidobacterium pseudolongum subsp. globosum DSM 20092]</t>
  </si>
  <si>
    <t>gi|651883547|ref|WP_026643258.1| tRNA (adenosine(37)-N6)-threonylcarbamoyltransferase complex dimerization subunit type 1 TsaB [Bifidobacterium pseudolongum]</t>
  </si>
  <si>
    <t>gi|651883425|ref|WP_026643137.1| SUF system NifU family Fe-S cluster assembly protein [Bifidobacterium pseudolongum];gi|1269829156|gb|ATO39962.1| SUF system NifU family Fe-S cluster assembly protein [Bifidobacterium pseudolongum subsp. globosum DSM 20092]</t>
  </si>
  <si>
    <t>gi|1172315908|ref|WP_080699187.1| excinuclease ABC subunit UvrC [Bifidobacterium pseudolongum];gi|1269829203|gb|ATO40009.1| excinuclease ABC subunit C [Bifidobacterium pseudolongum subsp. globosum DSM 20092]</t>
  </si>
  <si>
    <t>gi|651883955|ref|WP_026643664.1| NAD(+) diphosphatase [Bifidobacterium pseudolongum]</t>
  </si>
  <si>
    <t>gi|651884276|ref|WP_026643979.1| D-aminoacyl-tRNA deacylase [Bifidobacterium pseudolongum]</t>
  </si>
  <si>
    <t>gi|1269829895|gb|ATO40701.1| hypothetical protein BP20092_05995 [Bifidobacterium pseudolongum subsp. globosum DSM 20092];gi|916985248|ref|WP_051591960.1| DUF6466 family protein [Bifidobacterium pseudolongum]</t>
  </si>
  <si>
    <t>gi|651884032|ref|WP_026643740.1| type 1 glutamine amidotransferase [Bifidobacterium pseudolongum]</t>
  </si>
  <si>
    <t>gi|1269829001|gb|ATO39807.1| (p)ppGpp synthetase [Bifidobacterium pseudolongum subsp. globosum DSM 20092]</t>
  </si>
  <si>
    <t>gi|1269829886|gb|ATO40692.1| phosphoribosylglycinamide synthetase [Bifidobacterium pseudolongum subsp. globosum DSM 20092]</t>
  </si>
  <si>
    <t>gi|651883791|ref|WP_026643501.1| pyroglutamyl-peptidase I [Bifidobacterium pseudolongum]</t>
  </si>
  <si>
    <t>gi|1269828835|gb|ATO39641.1| hypothetical protein BP20092_02660 [Bifidobacterium pseudolongum subsp. globosum DSM 20092]</t>
  </si>
  <si>
    <t>gi|1269829372|gb|ATO40178.1| hypothetical protein BP20092_05920 [Bifidobacterium pseudolongum subsp. globosum DSM 20092]</t>
  </si>
  <si>
    <t>gi|651883595|ref|WP_026643306.1| dihydrolipoyl dehydrogenase [Bifidobacterium pseudolongum]</t>
  </si>
  <si>
    <t>gi|651883419|ref|WP_026643131.1| rRNA maturation RNase YbeY [Bifidobacterium pseudolongum]</t>
  </si>
  <si>
    <t>gi|651884469|ref|WP_026644166.1| GNAT family N-acetyltransferase [Bifidobacterium pseudolongum]</t>
  </si>
  <si>
    <t>gi|2188128217|ref|WP_236822950.1| serine/threonine protein kinase [Bifidobacterium pseudolongum]</t>
  </si>
  <si>
    <t>gi|651883499|ref|WP_026643211.1| transcription-repair coupling factor [Bifidobacterium pseudolongum]</t>
  </si>
  <si>
    <t>gi|1271528243|ref|WP_099309760.1| Holliday junction branch migration DNA helicase RuvB [Bifidobacterium pseudolongum];gi|651883339|ref|WP_026643051.1| Holliday junction branch migration DNA helicase RuvB [Bifidobacterium pseudolongum]</t>
  </si>
  <si>
    <t>gi|651884562|ref|WP_026644252.1| Coenzyme F420 hydrogenase/dehydrogenase, beta subunit C-terminal domain [Bifidobacterium pseudolongum]</t>
  </si>
  <si>
    <t>gi|651883789|ref|WP_026643499.1| U32 family peptidase [Bifidobacterium pseudolongum]</t>
  </si>
  <si>
    <t>gi|1269829521|gb|ATO40327.1| hypothetical protein BP20092_06770 [Bifidobacterium pseudolongum subsp. globosum DSM 20092]</t>
  </si>
  <si>
    <t>gi|651884262|ref|WP_026643966.1| dUTP diphosphatase [Bifidobacterium pseudolongum]</t>
  </si>
  <si>
    <t>gi|651883655|ref|WP_026643366.1| ubiquitin-like protein Pup [Bifidobacterium pseudolongum]</t>
  </si>
  <si>
    <t>gi|1976454325|ref|WP_202961609.1| hypothetical protein [Bifidobacterium pseudolongum];gi|1269829779|gb|ATO40585.1| hypothetical protein BP20092_01320 [Bifidobacterium pseudolongum subsp. globosum DSM 20092]</t>
  </si>
  <si>
    <t>gi|651884249|ref|WP_026643953.1| Stk1 family PASTA domain-containing Ser/Thr kinase [Bifidobacterium pseudolongum]</t>
  </si>
  <si>
    <t>gi|651883803|ref|WP_026643513.1| phosphate ABC transporter ATP-binding protein PstB [Bifidobacterium pseudolongum]</t>
  </si>
  <si>
    <t>gi|651884277|ref|WP_026643980.1| ABC transporter substrate-binding protein [Bifidobacterium pseudolongum]</t>
  </si>
  <si>
    <t>gi|1172315981|ref|WP_080699260.1| polysaccharide deacetylase family protein [Bifidobacterium pseudolongum]</t>
  </si>
  <si>
    <t>gi|651884147|ref|WP_026643853.1| endonuclease III [Bifidobacterium pseudolongum]</t>
  </si>
  <si>
    <t>gi|551237227|ref|WP_022857671.1| acetylglutamate kinase [Bifidobacterium pseudolongum]</t>
  </si>
  <si>
    <t>gi|651884074|ref|WP_026643781.1| Fic family protein [Bifidobacterium pseudolongum]</t>
  </si>
  <si>
    <t>gi|1269828529|gb|ATO39335.1| hypothetical protein BP20092_00740 [Bifidobacterium pseudolongum subsp. globosum DSM 20092]</t>
  </si>
  <si>
    <t>gi|916985206|ref|WP_051591918.1| RNase adapter RapZ [Bifidobacterium pseudolongum];gi|651883374|ref|WP_026643086.1| RNase adapter RapZ [Bifidobacterium pseudolongum]</t>
  </si>
  <si>
    <t>gi|651883945|ref|WP_026643654.1| DeoR/GlpR family DNA-binding transcription regulator [Bifidobacterium pseudolongum]</t>
  </si>
  <si>
    <t>gi|551237794|ref|WP_022858234.1| 30S ribosomal protein S13 [Bifidobacterium pseudolongum]</t>
  </si>
  <si>
    <t>gi|1269829109|gb|ATO39915.1| ADP-ribose pyrophosphatase [Bifidobacterium pseudolongum subsp. globosum DSM 20092]</t>
  </si>
  <si>
    <t>gi|651884451|ref|WP_026644150.1| C69 family dipeptidase [Bifidobacterium pseudolongum]</t>
  </si>
  <si>
    <t>gi|916985341|ref|WP_051592053.1| aminodeoxychorismate/anthranilate synthase component II [Bifidobacterium pseudolongum]</t>
  </si>
  <si>
    <t>gi|1269828768|gb|ATO39574.1| hypothetical protein BP20092_02245 [Bifidobacterium pseudolongum subsp. globosum DSM 20092]</t>
  </si>
  <si>
    <t>gi|651883461|ref|WP_026643173.1| 3-phosphoshikimate 1-carboxyvinyltransferase [Bifidobacterium pseudolongum]</t>
  </si>
  <si>
    <t>gi|551237357|ref|WP_022857801.1| 5-(carboxyamino)imidazole ribonucleotide mutase [Bifidobacterium pseudolongum]</t>
  </si>
  <si>
    <t>gi|651884281|ref|WP_026643984.1| NAD(P)H-binding protein [Bifidobacterium pseudolongum]</t>
  </si>
  <si>
    <t>gi|651883909|ref|WP_026643618.1| glutamate-cysteine ligase family protein [Bifidobacterium pseudolongum]</t>
  </si>
  <si>
    <t>gi|651883309|ref|WP_026643021.1| UMP kinase [Bifidobacterium pseudolongum]</t>
  </si>
  <si>
    <t>gi|651884077|ref|WP_026643784.1| tryptophan--tRNA ligase [Bifidobacterium pseudolongum]</t>
  </si>
  <si>
    <t>gi|651883428|ref|WP_026643140.1| Fe-S cluster assembly protein SufD [Bifidobacterium pseudolongum]</t>
  </si>
  <si>
    <t>gi|1269829879|gb|ATO40685.1| hypothetical protein BP20092_05210 [Bifidobacterium pseudolongum subsp. globosum DSM 20092];gi|1172315881|ref|WP_080699160.1| DUF881 domain-containing protein [Bifidobacterium pseudolongum]</t>
  </si>
  <si>
    <t>gi|551238144|ref|WP_022858580.1| glycogen debranching protein GlgX [Bifidobacterium pseudolongum]</t>
  </si>
  <si>
    <t>gi|1269829321|gb|ATO40127.1| ABC transporter [Bifidobacterium pseudolongum subsp. globosum DSM 20092]</t>
  </si>
  <si>
    <t>gi|1269829073|gb|ATO39879.1| antibiotic biosynthesis monooxygenase [Bifidobacterium pseudolongum subsp. globosum DSM 20092]</t>
  </si>
  <si>
    <t>gi|651884449|ref|WP_026644148.1| DNA polymerase III subunit delta [Bifidobacterium pseudolongum]</t>
  </si>
  <si>
    <t>gi|651883969|ref|WP_026643678.1| DUF4422 domain-containing protein [Bifidobacterium pseudolongum]</t>
  </si>
  <si>
    <t>gi|551237786|ref|WP_022858226.1| 30S ribosomal protein S8 [Bifidobacterium pseudolongum]</t>
  </si>
  <si>
    <t>gi|651883740|ref|WP_026643451.1| GNAT family N-acetyltransferase [Bifidobacterium pseudolongum]</t>
  </si>
  <si>
    <t>gi|651883716|ref|WP_026643427.1| type III pantothenate kinase [Bifidobacterium pseudolongum]</t>
  </si>
  <si>
    <t>gi|651884458|ref|WP_026644156.1| glycosyltransferase [Bifidobacterium pseudolongum]</t>
  </si>
  <si>
    <t>gi|651883946|ref|WP_026643655.1| quinone-dependent dihydroorotate dehydrogenase [Bifidobacterium pseudolongum]</t>
  </si>
  <si>
    <t>gi|1269828420|gb|ATO39226.1| hypothetical protein BP20092_00055 [Bifidobacterium pseudolongum subsp. globosum DSM 20092]</t>
  </si>
  <si>
    <t>gi|551237005|ref|WP_022857450.1| ribosomal protein S18-alanine N-acetyltransferase [Bifidobacterium pseudolongum]</t>
  </si>
  <si>
    <t>gi|1269829212|gb|ATO40018.1| AsnC family transcriptional regulator [Bifidobacterium pseudolongum subsp. globosum DSM 20092]</t>
  </si>
  <si>
    <t>gi|1269828907|gb|ATO39713.1| cell division protein SepF [Bifidobacterium pseudolongum subsp. globosum DSM 20092]</t>
  </si>
  <si>
    <t>gi|551237016|ref|WP_022857461.1| translation elongation factor Ts [Bifidobacterium pseudolongum]</t>
  </si>
  <si>
    <t>gi|1269829544|gb|ATO40350.1| protein kinase [Bifidobacterium pseudolongum subsp. globosum DSM 20092]</t>
  </si>
  <si>
    <t>gi|916985436|ref|WP_051592148.1| glycoside hydrolase family 32 protein [Bifidobacterium pseudolongum]</t>
  </si>
  <si>
    <t>gi|1269828527|gb|ATO39333.1| DNA methyltransferase [Bifidobacterium pseudolongum subsp. globosum DSM 20092];gi|651884083|ref|WP_026643790.1| DNA methyltransferase [Bifidobacterium pseudolongum]</t>
  </si>
  <si>
    <t>gi|1269829247|gb|ATO40053.1| hypothetical protein BP20092_05175 [Bifidobacterium pseudolongum subsp. globosum DSM 20092]</t>
  </si>
  <si>
    <t>gi|1269829289|gb|ATO40095.1| phosphoglycerate mutase [Bifidobacterium pseudolongum subsp. globosum DSM 20092]</t>
  </si>
  <si>
    <t>gi|651884480|ref|WP_026644177.1| glutamate racemase [Bifidobacterium pseudolongum]</t>
  </si>
  <si>
    <t>gi|2188128190|ref|WP_236822924.1| glycosyltransferase [Bifidobacterium pseudolongum];gi|651883344|ref|WP_026643056.1| glycosyltransferase family 4 protein [Bifidobacterium pseudolongum];gi|1269829878|gb|ATO40684.1| glycosyl transferase [Bifidobacterium pse</t>
  </si>
  <si>
    <t>gi|651883720|ref|WP_026643431.1| glutamine--fructose-6-phosphate transaminase (isomerizing) [Bifidobacterium pseudolongum]</t>
  </si>
  <si>
    <t>gi|651883626|ref|WP_026643337.1| DEAD/DEAH box helicase [Bifidobacterium pseudolongum]</t>
  </si>
  <si>
    <t>gi|1269829903|gb|ATO40709.1| ATP-dependent DNA helicase RecQ [Bifidobacterium pseudolongum subsp. globosum DSM 20092];gi|1172315921|ref|WP_080699200.1| DNA helicase RecQ [Bifidobacterium pseudolongum]</t>
  </si>
  <si>
    <t>gi|1269829529|gb|ATO40335.1| glycosyl transferase [Bifidobacterium pseudolongum subsp. globosum DSM 20092]</t>
  </si>
  <si>
    <t>gi|651884444|ref|WP_026644143.1| 2-isopropylmalate synthase [Bifidobacterium pseudolongum]</t>
  </si>
  <si>
    <t>gi|1172315887|ref|WP_080699166.1| type II toxin-antitoxin system RelE/ParE family toxin [Bifidobacterium pseudolongum]</t>
  </si>
  <si>
    <t>gi|1269828788|gb|ATO39594.1| hypothetical protein BP20092_02360 [Bifidobacterium pseudolongum subsp. globosum DSM 20092]</t>
  </si>
  <si>
    <t>gi|651883525|ref|WP_026643237.1| alpha/beta fold hydrolase [Bifidobacterium pseudolongum]</t>
  </si>
  <si>
    <t>gi|1269828569|gb|ATO39375.1| excinuclease ABC subunit A [Bifidobacterium pseudolongum subsp. globosum DSM 20092]</t>
  </si>
  <si>
    <t>gi|651883445|ref|WP_026643157.1| alanine--tRNA ligase [Bifidobacterium pseudolongum]</t>
  </si>
  <si>
    <t>gi|1269829846|gb|ATO40652.1| methyltransferase [Bifidobacterium pseudolongum subsp. globosum DSM 20092]</t>
  </si>
  <si>
    <t>gi|1269829292|gb|ATO40098.1| phosphoglycerate mutase [Bifidobacterium pseudolongum subsp. globosum DSM 20092]</t>
  </si>
  <si>
    <t>gi|1269829375|gb|ATO40181.1| hypothetical protein BP20092_05940 [Bifidobacterium pseudolongum subsp. globosum DSM 20092];gi|1779429337|ref|WP_155266371.1| TPM domain-containing protein [Bifidobacterium pseudolongum]</t>
  </si>
  <si>
    <t>gi|651884351|ref|WP_026644053.1| imidazole glycerol phosphate synthase subunit HisH [Bifidobacterium pseudolongum]</t>
  </si>
  <si>
    <t>gi|651883518|ref|WP_026643230.1| SDR family oxidoreductase [Bifidobacterium pseudolongum]</t>
  </si>
  <si>
    <t>gi|651884019|ref|WP_026643727.1| glucose-6-phosphate isomerase [Bifidobacterium pseudolongum]</t>
  </si>
  <si>
    <t>gi|651884289|ref|WP_026643992.1| sigma-70 family RNA polymerase sigma factor [Bifidobacterium pseudolongum]</t>
  </si>
  <si>
    <t>gi|1269829796|gb|ATO40602.1| orotate phosphoribosyltransferase [Bifidobacterium pseudolongum subsp. globosum DSM 20092]</t>
  </si>
  <si>
    <t>gi|651883537|ref|WP_026643249.1| FAD-binding protein [Bifidobacterium pseudolongum]</t>
  </si>
  <si>
    <t>gi|651884146|ref|WP_026643852.1| response regulator transcription factor [Bifidobacterium pseudolongum]</t>
  </si>
  <si>
    <t>gi|1805837826|ref|WP_162165649.1| DUF3416 domain-containing protein [Bifidobacterium pseudolongum];gi|1269828722|gb|ATO39528.1| alpha-1,4-glucan--maltose-1-phosphate maltosyltransferase [Bifidobacterium pseudolongum subsp. globosum DSM 20092]</t>
  </si>
  <si>
    <t>gi|1269828980|gb|ATO39786.1| ABC transporter ATP-binding protein [Bifidobacterium pseudolongum subsp. globosum DSM 20092]</t>
  </si>
  <si>
    <t>gi|916985342|ref|WP_051592054.1| prolyl oligopeptidase family serine peptidase [Bifidobacterium pseudolongum]</t>
  </si>
  <si>
    <t>gi|1269829904|gb|ATO40710.1| ABC transporter ATP-binding protein [Bifidobacterium pseudolongum subsp. globosum DSM 20092]</t>
  </si>
  <si>
    <t>gi|1269828802|gb|ATO39608.1| hypothetical protein BP20092_02445 [Bifidobacterium pseudolongum subsp. globosum DSM 20092]</t>
  </si>
  <si>
    <t>gi|651883347|ref|WP_026643059.1| threonine--tRNA ligase [Bifidobacterium pseudolongum]</t>
  </si>
  <si>
    <t>gi|651883675|ref|WP_026643386.1| phosphoribosylaminoimidazolesuccinocarboxamide synthase [Bifidobacterium pseudolongum]</t>
  </si>
  <si>
    <t>gi|1269829227|gb|ATO40033.1| hypothetical protein BP20092_05065 [Bifidobacterium pseudolongum subsp. globosum DSM 20092]</t>
  </si>
  <si>
    <t>gi|1269828836|gb|ATO39642.1| endonuclease [Bifidobacterium pseudolongum subsp. globosum DSM 20092]</t>
  </si>
  <si>
    <t>gi|651883821|ref|WP_026643531.1| D-2-hydroxyacid dehydrogenase family protein [Bifidobacterium pseudolongum]</t>
  </si>
  <si>
    <t>gi|651883490|ref|WP_026643202.1| PAS domain-containing sensor histidine kinase [Bifidobacterium pseudolongum]</t>
  </si>
  <si>
    <t>gi|651884134|ref|WP_026643840.1| F0F1 ATP synthase subunit alpha [Bifidobacterium pseudolongum]</t>
  </si>
  <si>
    <t>gi|651883526|ref|WP_026643238.1| response regulator transcription factor [Bifidobacterium pseudolongum]</t>
  </si>
  <si>
    <t>gi|551237776|ref|WP_022858216.1| 50S ribosomal protein L2 [Bifidobacterium pseudolongum]</t>
  </si>
  <si>
    <t>gi|916985378|ref|WP_051592090.1| nucleotidyltransferase domain-containing protein [Bifidobacterium pseudolongum]</t>
  </si>
  <si>
    <t>gi|1172315906|ref|WP_080699185.1| energy-coupling factor ABC transporter ATP-binding protein [Bifidobacterium pseudolongum];gi|1269829848|gb|ATO40654.1| ABC transporter ATP-binding protein [Bifidobacterium pseudolongum subsp. globosum DSM 20092]</t>
  </si>
  <si>
    <t>gi|651884507|ref|WP_026644202.1| metallophosphoesterase [Bifidobacterium pseudolongum]</t>
  </si>
  <si>
    <t>gi|651884491|ref|WP_026644187.1| O-acetylhomoserine aminocarboxypropyltransferase/cysteine synthase [Bifidobacterium pseudolongum]</t>
  </si>
  <si>
    <t>gi|1269829015|gb|ATO39821.1| 1-acyl-sn-glycerol-3-phosphate acyltransferase [Bifidobacterium pseudolongum subsp. globosum DSM 20092]</t>
  </si>
  <si>
    <t>gi|916985381|ref|WP_051592093.1| GNAT family N-acetyltransferase [Bifidobacterium pseudolongum]</t>
  </si>
  <si>
    <t>gi|651883312|ref|WP_026643024.1| 23S rRNA (adenine(2503)-C(2))-methyltransferase RlmN [Bifidobacterium pseudolongum]</t>
  </si>
  <si>
    <t>gi|651883468|ref|WP_026643180.1| pyruvate kinase [Bifidobacterium pseudolongum]</t>
  </si>
  <si>
    <t>gi|651883457|ref|WP_026643169.1| glutamine-hydrolyzing GMP synthase [Bifidobacterium pseudolongum]</t>
  </si>
  <si>
    <t>gi|651884546|ref|WP_026644238.1| 1-deoxy-D-xylulose-5-phosphate reductoisomerase [Bifidobacterium pseudolongum]</t>
  </si>
  <si>
    <t>gi|551237024|ref|WP_022857469.1| imidazole glycerol phosphate synthase subunit HisF [Bifidobacterium pseudolongum]</t>
  </si>
  <si>
    <t>gi|736879501|ref|WP_034879119.1| tRNA (adenosine(37)-N6)-dimethylallyltransferase MiaA [Bifidobacterium pseudolongum];gi|705415933|ref|WP_033502401.1| tRNA (adenosine(37)-N6)-dimethylallyltransferase MiaA, partial [Bifidobacterium pseudolongum]</t>
  </si>
  <si>
    <t>gi|1269829810|gb|ATO40616.1| oxidoreductase [Bifidobacterium pseudolongum subsp. globosum DSM 20092];gi|2188128227|ref|WP_236822959.1| NADH:flavin oxidoreductase/NADH oxidase [Bifidobacterium pseudolongum]</t>
  </si>
  <si>
    <t>gi|651883439|ref|WP_026643151.1| GIY-YIG nuclease family protein [Bifidobacterium pseudolongum]</t>
  </si>
  <si>
    <t>gi|651884207|ref|WP_026643912.1| thioredoxin domain-containing protein [Bifidobacterium pseudolongum]</t>
  </si>
  <si>
    <t>gi|1269829435|gb|ATO40241.1| Zn-dependent oxidoreductase [Bifidobacterium pseudolongum subsp. globosum DSM 20092]</t>
  </si>
  <si>
    <t>gi|651883674|ref|WP_026643385.1| formate-dependent phosphoribosylglycinamide formyltransferase [Bifidobacterium pseudolongum]</t>
  </si>
  <si>
    <t>gi|551237792|ref|WP_022858232.1| preprotein translocase subunit SecY [Bifidobacterium pseudolongum]</t>
  </si>
  <si>
    <t>gi|651884294|ref|WP_026643997.1| type I glyceraldehyde-3-phosphate dehydrogenase [Bifidobacterium pseudolongum]</t>
  </si>
  <si>
    <t>gi|551238242|ref|WP_022858677.1| DNA-directed RNA polymerase subunit beta [Bifidobacterium pseudolongum]</t>
  </si>
  <si>
    <t>gi|1269829499|gb|ATO40305.1| NagC family transcriptional regulator [Bifidobacterium pseudolongum subsp. globosum DSM 20092]</t>
  </si>
  <si>
    <t>gi|651884125|ref|WP_026643831.1| Rid family detoxifying hydrolase [Bifidobacterium pseudolongum]</t>
  </si>
  <si>
    <t>gi|651884063|ref|WP_026643770.1| hemolysin family protein [Bifidobacterium pseudolongum]</t>
  </si>
  <si>
    <t>gi|705415709|ref|WP_033502335.1| 4-hydroxy-tetrahydrodipicolinate synthase [Bifidobacterium pseudolongum]</t>
  </si>
  <si>
    <t>gi|651883785|ref|WP_026643495.1| class Ib ribonucleoside-diphosphate reductase assembly flavoprotein NrdI [Bifidobacterium pseudolongum]</t>
  </si>
  <si>
    <t>gi|651883668|ref|WP_026643379.1| carbamoyl-phosphate synthase large subunit [Bifidobacterium pseudolongum]</t>
  </si>
  <si>
    <t>gi|1269828422|gb|ATO39228.1| hypothetical protein BP20092_00065 [Bifidobacterium pseudolongum subsp. globosum DSM 20092]</t>
  </si>
  <si>
    <t>gi|651884185|ref|WP_026643890.1| chromosomal replication initiator protein DnaA [Bifidobacterium pseudolongum]</t>
  </si>
  <si>
    <t>gi|916985234|ref|WP_051591946.1| ribose-phosphate diphosphokinase [Bifidobacterium pseudolongum]</t>
  </si>
  <si>
    <t>gi|651884033|ref|WP_026643741.1| ABC-F family ATP-binding cassette domain-containing protein [Bifidobacterium pseudolongum]</t>
  </si>
  <si>
    <t>gi|651884337|ref|WP_026644039.1| 16S rRNA (cytosine(1402)-N(4))-methyltransferase RsmH [Bifidobacterium pseudolongum]</t>
  </si>
  <si>
    <t>gi|551237280|ref|WP_022857724.1| aspartate--tRNA ligase [Bifidobacterium pseudolongum]</t>
  </si>
  <si>
    <t>gi|1269828827|gb|ATO39633.1| peptide deformylase [Bifidobacterium pseudolongum subsp. globosum DSM 20092]</t>
  </si>
  <si>
    <t>gi|1269829303|gb|ATO40109.1| potassium transporter [Bifidobacterium pseudolongum subsp. globosum DSM 20092]</t>
  </si>
  <si>
    <t>gi|651883864|ref|WP_026643574.1| phosphoglyceromutase [Bifidobacterium pseudolongum]</t>
  </si>
  <si>
    <t>gi|651884088|ref|WP_026643795.1| Stk1 family PASTA domain-containing Ser/Thr kinase [Bifidobacterium pseudolongum]</t>
  </si>
  <si>
    <t>gi|651884354|ref|WP_026644056.1| DNA polymerase III subunit alpha [Bifidobacterium pseudolongum]</t>
  </si>
  <si>
    <t>gi|2188128240|ref|WP_236822972.1| polysaccharide biosynthesis tyrosine autokinase [Bifidobacterium pseudolongum];gi|1269828748|gb|ATO39554.1| protein-tyrosine kinase [Bifidobacterium pseudolongum subsp. globosum DSM 20092]</t>
  </si>
  <si>
    <t>gi|651883853|ref|WP_026643563.1| ATP-binding cassette domain-containing protein [Bifidobacterium pseudolongum]</t>
  </si>
  <si>
    <t>gi|651883389|ref|WP_026643101.1| orotate phosphoribosyltransferase [Bifidobacterium pseudolongum]</t>
  </si>
  <si>
    <t>gi|651884195|ref|WP_026643900.1| LacI family transcriptional regulator [Bifidobacterium pseudolongum]</t>
  </si>
  <si>
    <t>gi|705415548|ref|WP_033502281.1| tRNA guanosine(34) transglycosylase Tgt [Bifidobacterium pseudolongum]</t>
  </si>
  <si>
    <t>gi|1269828867|gb|ATO39673.1| DNA polymerase III subunit epsilon [Bifidobacterium pseudolongum subsp. globosum DSM 20092]</t>
  </si>
  <si>
    <t>gi|651883454|ref|WP_026643166.1| adenosine deaminase [Bifidobacterium pseudolongum]</t>
  </si>
  <si>
    <t>gi|1269829439|gb|ATO40245.1| hypothetical protein BP20092_06305 [Bifidobacterium pseudolongum subsp. globosum DSM 20092]</t>
  </si>
  <si>
    <t>gi|651884273|ref|WP_026643977.1| trigger factor [Bifidobacterium pseudolongum]</t>
  </si>
  <si>
    <t>gi|551237025|ref|WP_022857470.1| phosphoribosyl-AMP cyclohydrolase [Bifidobacterium pseudolongum]</t>
  </si>
  <si>
    <t>gi|651884187|ref|WP_026643892.1| ribonuclease P protein component [Bifidobacterium pseudolongum]</t>
  </si>
  <si>
    <t>gi|551238462|ref|WP_022858892.1| DUF2469 domain-containing protein [Bifidobacterium pseudolongum]</t>
  </si>
  <si>
    <t>gi|651884153|ref|WP_026643859.1| NAD(P)/FAD-dependent oxidoreductase [Bifidobacterium pseudolongum]</t>
  </si>
  <si>
    <t>gi|1269829131|gb|ATO39937.1| histidine phosphatase family protein [Bifidobacterium pseudolongum subsp. globosum DSM 20092]</t>
  </si>
  <si>
    <t>gi|651884348|ref|WP_026644050.1| type I glutamate--ammonia ligase [Bifidobacterium pseudolongum]</t>
  </si>
  <si>
    <t>gi|705415277|ref|WP_033502175.1| peptide-methionine (R)-S-oxide reductase MsrB [Bifidobacterium pseudolongum]</t>
  </si>
  <si>
    <t>gi|651883614|ref|WP_026643325.1| aldo/keto reductase [Bifidobacterium pseudolongum]</t>
  </si>
  <si>
    <t>gi|916985221|ref|WP_051591933.1| response regulator [Bifidobacterium pseudolongum]</t>
  </si>
  <si>
    <t>gi|651884105|ref|WP_026643812.1| methylated-DNA--[protein]-cysteine S-methyltransferase [Bifidobacterium pseudolongum]</t>
  </si>
  <si>
    <t>gi|736879307|ref|WP_034878931.1| IS607 family transposase [Bifidobacterium pseudolongum];gi|705416095|ref|WP_033502437.1| recombinase family protein, partial [Bifidobacterium pseudolongum]</t>
  </si>
  <si>
    <t>gi|1269828933|gb|ATO39739.1| UDP-N-acetylmuramoyl-tripeptide--D-alanyl-D-alanine ligase [Bifidobacterium pseudolongum subsp. globosum DSM 20092]</t>
  </si>
  <si>
    <t>gi|651883662|ref|WP_026643373.1| class I SAM-dependent methyltransferase [Bifidobacterium pseudolongum]</t>
  </si>
  <si>
    <t>gi|705415734|ref|WP_033502342.1| DUF262 domain-containing HNH endonuclease family protein [Bifidobacterium pseudolongum]</t>
  </si>
  <si>
    <t>gi|916985274|ref|WP_051591986.1| cell division protein [Bifidobacterium pseudolongum]</t>
  </si>
  <si>
    <t>gi|651883404|ref|WP_026643116.1| tripartite tricarboxylate transporter TctB family protein [Bifidobacterium pseudolongum]</t>
  </si>
  <si>
    <t>gi|551237787|ref|WP_022858227.1| 50S ribosomal protein L6 [Bifidobacterium pseudolongum]</t>
  </si>
  <si>
    <t>gi|551237668|ref|WP_022858109.1| DUF5701 family protein [Bifidobacterium pseudolongum]</t>
  </si>
  <si>
    <t>gi|651883574|ref|WP_026643285.1| argininosuccinate synthase [Bifidobacterium pseudolongum]</t>
  </si>
  <si>
    <t>gi|551237780|ref|WP_022858220.1| MULTISPECIES: 50S ribosomal protein L16 [Bifidobacterium]</t>
  </si>
  <si>
    <t>gi|1269828800|gb|ATO39606.1| S9 family peptidase [Bifidobacterium pseudolongum subsp. globosum DSM 20092]</t>
  </si>
  <si>
    <t>gi|651884136|ref|WP_026643842.1| F0F1 ATP synthase subunit B [Bifidobacterium pseudolongum];gi|1269828731|gb|ATO39537.1| F0F1 ATP synthase subunit B [Bifidobacterium pseudolongum subsp. globosum DSM 20092]</t>
  </si>
  <si>
    <t>gi|651883807|ref|WP_026643517.1| 50S ribosomal protein L10 [Bifidobacterium pseudolongum]</t>
  </si>
  <si>
    <t>gi|651884152|ref|WP_026643858.1| transcription termination factor Rho [Bifidobacterium pseudolongum]</t>
  </si>
  <si>
    <t>gi|1269829451|gb|ATO40257.1| ABC transporter substrate-binding protein [Bifidobacterium pseudolongum subsp. globosum DSM 20092]</t>
  </si>
  <si>
    <t>gi|651883411|ref|WP_026643123.1| 50S ribosomal protein L25/general stress protein Ctc [Bifidobacterium pseudolongum]</t>
  </si>
  <si>
    <t>gi|651884407|ref|WP_026644107.1| methionine--tRNA ligase [Bifidobacterium pseudolongum]</t>
  </si>
  <si>
    <t>gi|651883465|ref|WP_026643177.1| DNA polymerase I [Bifidobacterium pseudolongum]</t>
  </si>
  <si>
    <t>gi|1269828938|gb|ATO39744.1| UDP-N-acetylmuramate--L-alanine ligase [Bifidobacterium pseudolongum subsp. globosum DSM 20092];gi|2188128246|ref|WP_236822978.1| UDP-N-acetylmuramate--L-alanine ligase [Bifidobacterium pseudolongum]</t>
  </si>
  <si>
    <t>gi|1269829584|gb|ATO40390.1| bifunctional riboflavin kinase/FMN adenylyltransferase [Bifidobacterium pseudolongum subsp. globosum DSM 20092]</t>
  </si>
  <si>
    <t>gi|651883831|ref|WP_026643541.1| 30S ribosomal protein S5 [Bifidobacterium pseudolongum]</t>
  </si>
  <si>
    <t>gi|651883478|ref|WP_026643190.1| 1,4-alpha-glucan branching protein GlgB [Bifidobacterium pseudolongum]</t>
  </si>
  <si>
    <t>gi|1269829456|gb|ATO40262.1| ectoine/hydroxyectoine ABC transporter ATP-binding protein EhuA [Bifidobacterium pseudolongum subsp. globosum DSM 20092]</t>
  </si>
  <si>
    <t>gi|1269829035|gb|ATO39841.1| methionine ABC transporter ATP-binding protein [Bifidobacterium pseudolongum subsp. globosum DSM 20092]</t>
  </si>
  <si>
    <t>gi|651883832|ref|WP_026643542.1| 50S ribosomal protein L15 [Bifidobacterium pseudolongum]</t>
  </si>
  <si>
    <t>gi|2188128255|ref|WP_236822986.1| ribonuclease PH [Bifidobacterium pseudolongum];gi|705415407|ref|WP_033502234.1| ribonuclease PH [Bifidobacterium pseudolongum]</t>
  </si>
  <si>
    <t>gi|1269829668|gb|ATO40474.1| L-lactate dehydrogenase [Bifidobacterium pseudolongum subsp. globosum DSM 20092]</t>
  </si>
  <si>
    <t>gi|651884297|ref|WP_026644000.1| 50S ribosomal protein L35 [Bifidobacterium pseudolongum]</t>
  </si>
  <si>
    <t>gi|551237785|ref|WP_022858225.1| 50S ribosomal protein L5 [Bifidobacterium pseudolongum]</t>
  </si>
  <si>
    <t>gi|651884173|ref|WP_026643879.1| ribose-phosphate diphosphokinase [Bifidobacterium pseudolongum]</t>
  </si>
  <si>
    <t>gi|1269829661|gb|ATO40467.1| ribonucleotide-diphosphate reductase subunit alpha [Bifidobacterium pseudolongum subsp. globosum DSM 20092];gi|651883992|ref|WP_026643700.1| class 1b ribonucleoside-diphosphate reductase subunit alpha [Bifidobacterium pseudolon</t>
  </si>
  <si>
    <t>gi|651884194|ref|WP_026643899.1| thioredoxin-disulfide reductase [Bifidobacterium pseudolongum]</t>
  </si>
  <si>
    <t>gi|651883422|ref|WP_026643134.1| 16S rRNA (uracil(1498)-N(3))-methyltransferase [Bifidobacterium pseudolongum]</t>
  </si>
  <si>
    <t>gi|651883319|ref|WP_026643031.1| ATP phosphoribosyltransferase [Bifidobacterium pseudolongum]</t>
  </si>
  <si>
    <t>gi|651883363|ref|WP_026643075.1| molecular chaperone DnaJ [Bifidobacterium pseudolongum]</t>
  </si>
  <si>
    <t>gi|651884495|ref|WP_026644191.1| thioesterase family protein [Bifidobacterium pseudolongum]</t>
  </si>
  <si>
    <t>gi|1575411663|ref|WP_129861325.1| phosphotransferase [Bifidobacterium pseudolongum];gi|1269828883|gb|ATO39689.1| aminoglycoside phosphotransferase [Bifidobacterium pseudolongum subsp. globosum DSM 20092]</t>
  </si>
  <si>
    <t>gi|651883500|ref|WP_026643212.1| aminoacyl-tRNA hydrolase [Bifidobacterium pseudolongum]</t>
  </si>
  <si>
    <t>gi|1269829443|gb|ATO40249.1| N-acetyltransferase [Bifidobacterium pseudolongum subsp. globosum DSM 20092]</t>
  </si>
  <si>
    <t>gi|1269829290|gb|ATO40096.1| flavin-nucleotide-binding protein [Bifidobacterium pseudolongum subsp. globosum DSM 20092]</t>
  </si>
  <si>
    <t>gi|651884132|ref|WP_026643838.1| F0F1 ATP synthase subunit beta [Bifidobacterium pseudolongum]</t>
  </si>
  <si>
    <t>gi|651883447|ref|WP_026643159.1| DUF948 domain-containing protein [Bifidobacterium pseudolongum]</t>
  </si>
  <si>
    <t>gi|1269829454|gb|ATO40260.1| hypothetical protein BP20092_06405 [Bifidobacterium pseudolongum subsp. globosum DSM 20092]</t>
  </si>
  <si>
    <t>gi|651883396|ref|WP_026643108.1| aspartate carbamoyltransferase [Bifidobacterium pseudolongum]</t>
  </si>
  <si>
    <t>gi|651883334|ref|WP_026643046.1| bifunctional phosphoribosylaminoimidazolecarboxamide formyltransferase/IMP cyclohydrolase [Bifidobacterium pseudolongum]</t>
  </si>
  <si>
    <t>gi|651883887|ref|WP_026643597.1| DUF2130 domain-containing protein [Bifidobacterium pseudolongum]</t>
  </si>
  <si>
    <t>gi|1269828635|gb|ATO39441.1| hypothetical protein BP20092_01395 [Bifidobacterium pseudolongum subsp. globosum DSM 20092]</t>
  </si>
  <si>
    <t>gi|1269828549|gb|ATO39355.1| DNA starvation/stationary phase protection protein [Bifidobacterium pseudolongum subsp. globosum DSM 20092]</t>
  </si>
  <si>
    <t>gi|916985368|ref|WP_051592080.1| DNA topoisomerase (ATP-hydrolyzing) subunit B [Bifidobacterium pseudolongum]</t>
  </si>
  <si>
    <t>gi|651884417|ref|WP_026644117.1| helix-turn-helix transcriptional regulator [Bifidobacterium pseudolongum]</t>
  </si>
  <si>
    <t>gi|651884155|ref|WP_026643861.1| Asp-tRNA(Asn)/Glu-tRNA(Gln) amidotransferase subunit GatB [Bifidobacterium pseudolongum]</t>
  </si>
  <si>
    <t>gi|651883377|ref|WP_026643089.1| excinuclease ABC subunit UvrA [Bifidobacterium pseudolongum]</t>
  </si>
  <si>
    <t>gi|651884190|ref|WP_026643895.1| 16S rRNA (guanine(527)-N(7))-methyltransferase RsmG [Bifidobacterium pseudolongum]</t>
  </si>
  <si>
    <t>gi|916985333|ref|WP_051592045.1| succinyl-diaminopimelate desuccinylase [Bifidobacterium pseudolongum]</t>
  </si>
  <si>
    <t>gi|651883573|ref|WP_026643284.1| argininosuccinate lyase [Bifidobacterium pseudolongum]</t>
  </si>
  <si>
    <t>gi|1271528234|ref|WP_099309751.1| alkaline phosphatase family protein [Bifidobacterium pseudolongum]</t>
  </si>
  <si>
    <t>gi|651884527|ref|WP_026644220.1| GNAT family N-acetyltransferase [Bifidobacterium pseudolongum]</t>
  </si>
  <si>
    <t>gi|651883637|ref|WP_026643348.1| cold shock domain-containing protein [Bifidobacterium pseudolongum]</t>
  </si>
  <si>
    <t>gi|651884433|ref|WP_026644132.1| RNA degradosome polyphosphate kinase [Bifidobacterium pseudolongum]</t>
  </si>
  <si>
    <t>gi|651883749|ref|WP_026643460.1| citrate synthase [Bifidobacterium pseudolongum]</t>
  </si>
  <si>
    <t>gi|651883663|ref|WP_026643374.1| methionine adenosyltransferase [Bifidobacterium pseudolongum]</t>
  </si>
  <si>
    <t>gi|651884440|ref|WP_026644139.1| DNA polymerase III subunit gamma/tau [Bifidobacterium pseudolongum];gi|705415737|ref|WP_033502343.1| DNA polymerase III subunit gamma/tau, partial [Bifidobacterium pseudolongum]</t>
  </si>
  <si>
    <t>gi|651883401|ref|WP_026643113.1| tRNA (adenine-N1)-methyltransferase [Bifidobacterium pseudolongum]</t>
  </si>
  <si>
    <t>gi|705415768|ref|WP_033502353.1| FAD-dependent oxidoreductase [Bifidobacterium pseudolongum]</t>
  </si>
  <si>
    <t>gi|651884319|ref|WP_026644022.1| RsmD family RNA methyltransferase [Bifidobacterium pseudolongum]</t>
  </si>
  <si>
    <t>gi|651884353|ref|WP_026644055.1| histidinol-phosphate transaminase [Bifidobacterium pseudolongum]</t>
  </si>
  <si>
    <t>gi|651883512|ref|WP_026643224.1| 6-phosphogluconolactonase [Bifidobacterium pseudolongum]</t>
  </si>
  <si>
    <t>gi|1269829243|gb|ATO40049.1| pseudouridine synthase [Bifidobacterium pseudolongum subsp. globosum DSM 20092]</t>
  </si>
  <si>
    <t>gi|651884442|ref|WP_026644141.1| ACT domain-containing protein [Bifidobacterium pseudolongum]</t>
  </si>
  <si>
    <t>gi|651883836|ref|WP_026643546.1| translation initiation factor IF-2 [Bifidobacterium pseudolongum]</t>
  </si>
  <si>
    <t>gi|1269828985|gb|ATO39791.1| diguanylate cyclase [Bifidobacterium pseudolongum subsp. globosum DSM 20092]</t>
  </si>
  <si>
    <t>gi|651883676|ref|WP_026643387.1| phosphoribosylformylglycinamidine synthase [Bifidobacterium pseudolongum]</t>
  </si>
  <si>
    <t>gi|1269828709|gb|ATO39515.1| RNA methyltransferase [Bifidobacterium pseudolongum subsp. globosum DSM 20092]</t>
  </si>
  <si>
    <t>gi|651884339|ref|WP_026644041.1| phosphoglycerate dehydrogenase [Bifidobacterium pseudolongum]</t>
  </si>
  <si>
    <t>gi|1269828717|gb|ATO39523.1| AsnC family transcriptional regulator [Bifidobacterium pseudolongum subsp. globosum DSM 20092]</t>
  </si>
  <si>
    <t>gi|651884269|ref|WP_026643973.1| NAD+ synthase [Bifidobacterium pseudolongum]</t>
  </si>
  <si>
    <t>gi|651884543|ref|WP_026644235.1| isoprenyl transferase [Bifidobacterium pseudolongum]</t>
  </si>
  <si>
    <t>gi|651883482|ref|WP_026643194.1| HAD-IIB family hydrolase [Bifidobacterium pseudolongum]</t>
  </si>
  <si>
    <t>gi|1876206854|ref|WP_180325806.1| ferrous iron transport protein A [Bifidobacterium pseudolongum];gi|1269829854|gb|ATO40660.1| ferrous iron transport protein A [Bifidobacterium pseudolongum subsp. globosum DSM 20092]</t>
  </si>
  <si>
    <t>gi|651884302|ref|WP_026644005.1| translational GTPase TypA [Bifidobacterium pseudolongum]</t>
  </si>
  <si>
    <t>gi|1269829225|gb|ATO40031.1| GNAT family N-acetyltransferase [Bifidobacterium pseudolongum subsp. globosum DSM 20092];gi|2188128189|ref|WP_236822923.1| GNAT family N-acetyltransferase [Bifidobacterium pseudolongum]</t>
  </si>
  <si>
    <t>gi|1269828959|gb|ATO39765.1| dihydrofolate synthase [Bifidobacterium pseudolongum subsp. globosum DSM 20092]</t>
  </si>
  <si>
    <t>gi|651884288|ref|WP_026643991.1| UDP-N-acetylmuramoyl-L-alanyl-D-glutamate--2,6-diaminopimelate ligase [Bifidobacterium pseudolongum]</t>
  </si>
  <si>
    <t>gi|551237186|ref|WP_022857631.1| MULTISPECIES: xanthine phosphoribosyltransferase [Bifidobacterium]</t>
  </si>
  <si>
    <t>gi|651884271|ref|WP_026643975.1| pyruvate formate-lyase-activating protein [Bifidobacterium pseudolongum]</t>
  </si>
  <si>
    <t>gi|651883449|ref|WP_026643161.1| exodeoxyribonuclease V subunit gamma [Bifidobacterium pseudolongum];gi|1269829128|gb|ATO39934.1| ATP-dependent DNA helicase PcrA [Bifidobacterium pseudolongum subsp. globosum DSM 20092]</t>
  </si>
  <si>
    <t>gi|651883606|ref|WP_026643317.1| NAD-dependent DNA ligase LigA [Bifidobacterium pseudolongum];gi|1172315913|ref|WP_080699192.1| NAD-dependent DNA ligase LigA [Bifidobacterium pseudolongum]</t>
  </si>
  <si>
    <t>gi|651884260|ref|WP_026643964.1| septation protein SepH [Bifidobacterium pseudolongum];gi|1172315991|ref|WP_080699270.1| septation protein SepH [Bifidobacterium pseudolongum]</t>
  </si>
  <si>
    <t>gi|1269828954|gb|ATO39760.1| ADP-ribose pyrophosphatase [Bifidobacterium pseudolongum subsp. globosum DSM 20092]</t>
  </si>
  <si>
    <t>gi|705415027|ref|WP_033502091.1| glutamate ABC transporter substrate-binding protein [Bifidobacterium pseudolongum]</t>
  </si>
  <si>
    <t>gi|1172315940|ref|WP_080699219.1| low molecular weight phosphotyrosine protein phosphatase [Bifidobacterium pseudolongum];gi|705415219|ref|WP_033502156.1| low molecular weight phosphotyrosine protein phosphatase [Bifidobacterium pseudolongum]</t>
  </si>
  <si>
    <t>gi|1269828497|gb|ATO39303.1| hypothetical protein BP20092_00510 [Bifidobacterium pseudolongum subsp. globosum DSM 20092]</t>
  </si>
  <si>
    <t>gi|651883834|ref|WP_026643544.1| 50S ribosomal protein L17 [Bifidobacterium pseudolongum]</t>
  </si>
  <si>
    <t>gi|651884552|ref|WP_026644243.1| histidine phosphatase family protein [Bifidobacterium pseudolongum];gi|1271528194|ref|WP_099309711.1| histidine phosphatase family protein [Bifidobacterium pseudolongum]</t>
  </si>
  <si>
    <t>gi|651883603|ref|WP_026643314.1| Eco57I restriction-modification methylase domain-containing protein [Bifidobacterium pseudolongum];gi|1269829890|gb|ATO40696.1| hypothetical protein BP20092_05715 [Bifidobacterium pseudolongum subsp. globosum DSM 20092]</t>
  </si>
  <si>
    <t>gi|1269829331|gb|ATO40137.1| hypothetical protein BP20092_05675 [Bifidobacterium pseudolongum subsp. globosum DSM 20092]</t>
  </si>
  <si>
    <t>gi|916985346|ref|WP_051592058.1| protein phosphatase 2C domain-containing protein [Bifidobacterium pseudolongum]</t>
  </si>
  <si>
    <t>gi|705415361|ref|WP_033502217.1| 16S rRNA (guanine(966)-N(2))-methyltransferase RsmD [Bifidobacterium pseudolongum]</t>
  </si>
  <si>
    <t>gi|1269829808|gb|ATO40614.1| Crp/Fnr family transcriptional regulator [Bifidobacterium pseudolongum subsp. globosum DSM 20092]</t>
  </si>
  <si>
    <t>gi|1269829381|gb|ATO40187.1| AAA family ATPase [Bifidobacterium pseudolongum subsp. globosum DSM 20092]</t>
  </si>
  <si>
    <t>gi|551238155|ref|WP_022858591.1| 30S ribosomal protein S1 [Bifidobacterium pseudolongum]</t>
  </si>
  <si>
    <t>gi|1172315960|ref|WP_080699239.1| anaerobic ribonucleoside-triphosphate reductase activating protein [Bifidobacterium pseudolongum];gi|1269829819|gb|ATO40625.1| anaerobic ribonucleoside-triphosphate reductase activating protein [Bifidobacterium pseudolongu</t>
  </si>
  <si>
    <t>gi|651883806|ref|WP_026643516.1| zinc ABC transporter substrate-binding protein [Bifidobacterium pseudolongum]</t>
  </si>
  <si>
    <t>gi|1269828797|gb|ATO39603.1| alpha/beta hydrolase [Bifidobacterium pseudolongum subsp. globosum DSM 20092]</t>
  </si>
  <si>
    <t>gi|1269829370|gb|ATO40176.1| universal stress protein [Bifidobacterium pseudolongum subsp. globosum DSM 20092]</t>
  </si>
  <si>
    <t>gi|651883569|ref|WP_026643280.1| HAD-IIA family hydrolase [Bifidobacterium pseudolongum]</t>
  </si>
  <si>
    <t>gi|551237620|ref|WP_022858062.1| flavodoxin-dependent (E)-4-hydroxy-3-methylbut-2-enyl-diphosphate synthase [Bifidobacterium pseudolongum]</t>
  </si>
  <si>
    <t>gi|651883557|ref|WP_026643268.1| bifunctional UDP-N-acetylglucosamine diphosphorylase/glucosamine-1-phosphate N-acetyltransferase GlmU [Bifidobacterium pseudolongum]</t>
  </si>
  <si>
    <t>gi|651883793|ref|WP_026643503.1| C1 family peptidase [Bifidobacterium pseudolongum]</t>
  </si>
  <si>
    <t>gi|705415694|ref|WP_033502332.1| DEAD/DEAH box helicase family protein [Bifidobacterium pseudolongum]</t>
  </si>
  <si>
    <t>gi|1172315939|ref|WP_080699218.1| oleate hydratase [Bifidobacterium pseudolongum]</t>
  </si>
  <si>
    <t>gi|1269828740|gb|ATO39546.1| hypothetical protein BP20092_02095 [Bifidobacterium pseudolongum subsp. globosum DSM 20092]</t>
  </si>
  <si>
    <t>gi|651884100|ref|WP_026643807.1| FAD-dependent oxidoreductase [Bifidobacterium pseudolongum]</t>
  </si>
  <si>
    <t>gi|1269829187|gb|ATO39993.1| dihydroorotate dehydrogenase electron transfer subunit [Bifidobacterium pseudolongum subsp. globosum DSM 20092]</t>
  </si>
  <si>
    <t>gi|651883431|ref|WP_026643143.1| CTP synthase [Bifidobacterium pseudolongum]</t>
  </si>
  <si>
    <t>gi|551238058|ref|WP_022858495.1| ATP-dependent zinc metalloprotease FtsH [Bifidobacterium pseudolongum]</t>
  </si>
  <si>
    <t>gi|551237015|ref|WP_022857460.1| 30S ribosomal protein S2 [Bifidobacterium pseudolongum]</t>
  </si>
  <si>
    <t>gi|1269828455|gb|ATO39261.1| glutamine amidotransferase [Bifidobacterium pseudolongum subsp. globosum DSM 20092]</t>
  </si>
  <si>
    <t>gi|651883378|ref|WP_026643090.1| ATP-binding cassette domain-containing protein [Bifidobacterium pseudolongum]</t>
  </si>
  <si>
    <t>gi|651884227|ref|WP_026643932.1| threonine ammonia-lyase [Bifidobacterium pseudolongum]</t>
  </si>
  <si>
    <t>gi|651884338|ref|WP_026644040.1| AAA family ATPase [Bifidobacterium pseudolongum]</t>
  </si>
  <si>
    <t>gi|1269829764|gb|ATO40570.1| peptidase [Bifidobacterium pseudolongum subsp. globosum DSM 20092];gi|1172315976|ref|WP_080699255.1| trypsin-like peptidase domain-containing protein [Bifidobacterium pseudolongum]</t>
  </si>
  <si>
    <t>gi|651883441|ref|WP_026643153.1| bifunctional shikimate kinase/3-dehydroquinate synthase [Bifidobacterium pseudolongum]</t>
  </si>
  <si>
    <t>gi|1269829699|gb|ATO40505.1| peptidoglycan bridge formation protein FemAB [Bifidobacterium pseudolongum subsp. globosum DSM 20092]</t>
  </si>
  <si>
    <t>gi|651884124|ref|WP_026643830.1| arginine--tRNA ligase [Bifidobacterium pseudolongum]</t>
  </si>
  <si>
    <t>gi|651884523|ref|WP_026644217.1| mupirocin-resistant isoleucine--tRNA ligase [Bifidobacterium pseudolongum]</t>
  </si>
  <si>
    <t>gi|651884046|ref|WP_026643754.1| pyridoxal phosphate-dependent aminotransferase [Bifidobacterium pseudolongum]</t>
  </si>
  <si>
    <t>gi|651883479|ref|WP_026643191.1| response regulator transcription factor [Bifidobacterium pseudolongum]</t>
  </si>
  <si>
    <t>gi|1269829665|gb|ATO40471.1| hypothetical protein BP20092_07650 [Bifidobacterium pseudolongum subsp. globosum DSM 20092]</t>
  </si>
  <si>
    <t>gi|1269829486|gb|ATO40292.1| proline--tRNA ligase [Bifidobacterium pseudolongum subsp. globosum DSM 20092];gi|651883753|ref|WP_026643464.1| proline--tRNA ligase [Bifidobacterium pseudolongum]</t>
  </si>
  <si>
    <t>gi|651883427|ref|WP_026643139.1| SufS family cysteine desulfurase [Bifidobacterium pseudolongum]</t>
  </si>
  <si>
    <t>gi|651883922|ref|WP_026643631.1| C1 family peptidase [Bifidobacterium pseudolongum]</t>
  </si>
  <si>
    <t>gi|651883400|ref|WP_026643112.1| histidine phosphatase family protein [Bifidobacterium pseudolongum]</t>
  </si>
  <si>
    <t>gi|916985245|ref|WP_051591957.1| AMP-dependent synthetase/ligase [Bifidobacterium pseudolongum];gi|1269829892|gb|ATO40698.1| long-chain fatty acid--CoA ligase [Bifidobacterium pseudolongum subsp. globosum DSM 20092]</t>
  </si>
  <si>
    <t>gi|1269829937|gb|ATO40743.1| cell division protein [Bifidobacterium pseudolongum subsp. globosum DSM 20092]</t>
  </si>
  <si>
    <t>gi|916985231|ref|WP_051591943.1| tRNA (adenosine(37)-N6)-threonylcarbamoyltransferase complex ATPase subunit type 1 TsaE [Bifidobacterium pseudolongum]</t>
  </si>
  <si>
    <t>gi|651883660|ref|WP_026643371.1| methionyl-tRNA formyltransferase [Bifidobacterium pseudolongum]</t>
  </si>
  <si>
    <t>gi|551237783|ref|WP_022858223.1| MULTISPECIES: 50S ribosomal protein L14 [Bifidobacterium]</t>
  </si>
  <si>
    <t>gi|1269828831|gb|ATO39637.1| peptidase S10 [Bifidobacterium pseudolongum subsp. globosum DSM 20092]</t>
  </si>
  <si>
    <t>gi|705415029|ref|WP_033502092.1| histidine--tRNA ligase [Bifidobacterium pseudolongum]</t>
  </si>
  <si>
    <t>gi|651884010|ref|WP_026643718.1| GTPase ObgE [Bifidobacterium pseudolongum]</t>
  </si>
  <si>
    <t>gi|1269829245|gb|ATO40051.1| UTP--glucose-1-phosphate uridylyltransferase [Bifidobacterium pseudolongum subsp. globosum DSM 20092]</t>
  </si>
  <si>
    <t>gi|651883745|ref|WP_026643456.1| cell division ATP-binding protein FtsE [Bifidobacterium pseudolongum]</t>
  </si>
  <si>
    <t>gi|651884455|ref|WP_026644153.1| UDP-galactopyranose mutase [Bifidobacterium pseudolongum];gi|1269828688|gb|ATO39494.1| UDP-galactopyranose mutase [Bifidobacterium pseudolongum subsp. globosum DSM 20092]</t>
  </si>
  <si>
    <t>gi|1269829550|gb|ATO40356.1| diacylglycerol kinase [Bifidobacterium pseudolongum subsp. globosum DSM 20092]</t>
  </si>
  <si>
    <t>gi|651883961|ref|WP_026643670.1| glucose-1-phosphate thymidylyltransferase RfbA [Bifidobacterium pseudolongum]</t>
  </si>
  <si>
    <t>gi|651883560|ref|WP_026643271.1| glutamate-5-semialdehyde dehydrogenase [Bifidobacterium pseudolongum]</t>
  </si>
  <si>
    <t>gi|651884012|ref|WP_026643720.1| 50S ribosomal protein L21 [Bifidobacterium pseudolongum]</t>
  </si>
  <si>
    <t>gi|651883866|ref|WP_026643576.1| phosphate signaling complex protein PhoU [Bifidobacterium pseudolongum]</t>
  </si>
  <si>
    <t>gi|651883997|ref|WP_026643705.1| polyribonucleotide nucleotidyltransferase [Bifidobacterium pseudolongum]</t>
  </si>
  <si>
    <t>gi|651884356|ref|WP_026644058.1| DivIVA domain-containing protein [Bifidobacterium pseudolongum]</t>
  </si>
  <si>
    <t>gi|651884346|ref|WP_026644048.1| ATP-dependent RNA helicase HrpA [Bifidobacterium pseudolongum]</t>
  </si>
  <si>
    <t>gi|551237322|ref|WP_022857766.1| transcription antitermination factor NusB [Bifidobacterium pseudolongum]</t>
  </si>
  <si>
    <t>gi|651884510|ref|WP_026644205.1| 3-isopropylmalate dehydratase small subunit [Bifidobacterium pseudolongum]</t>
  </si>
  <si>
    <t>gi|551238314|ref|WP_022858748.1| ribosome-associated translation inhibitor RaiA [Bifidobacterium pseudolongum]</t>
  </si>
  <si>
    <t>gi|705415359|ref|WP_033502216.1| PfkB family carbohydrate kinase [Bifidobacterium pseudolongum]</t>
  </si>
  <si>
    <t>gi|651884202|ref|WP_026643907.1| CCA tRNA nucleotidyltransferase [Bifidobacterium pseudolongum]</t>
  </si>
  <si>
    <t>gi|651883408|ref|WP_026643120.1| translation elongation factor 4 [Bifidobacterium pseudolongum]</t>
  </si>
  <si>
    <t>gi|551238065|ref|WP_022858502.1| NAD(P)H-dependent oxidoreductase [Bifidobacterium pseudolongum]</t>
  </si>
  <si>
    <t>gi|1269828808|gb|ATO39614.1| hypothetical protein BP20092_02495 [Bifidobacterium pseudolongum subsp. globosum DSM 20092]</t>
  </si>
  <si>
    <t>gi|551237597|ref|WP_022858039.1| imidazoleglycerol-phosphate dehydratase HisB [Bifidobacterium pseudolongum]</t>
  </si>
  <si>
    <t>gi|551237156|ref|WP_022857601.1| Fe-S cluster assembly ATPase SufC [Bifidobacterium pseudolongum]</t>
  </si>
  <si>
    <t>gi|651883633|ref|WP_026643344.1| DUF349 domain-containing protein [Bifidobacterium pseudolongum]</t>
  </si>
  <si>
    <t>gi|551237892|ref|WP_022858331.1| pantetheine-phosphate adenylyltransferase [Bifidobacterium pseudolongum]</t>
  </si>
  <si>
    <t>gi|1269829369|gb|ATO40175.1| ATP-dependent Clp protease ATP-binding subunit ClpC [Bifidobacterium pseudolongum subsp. globosum DSM 20092]</t>
  </si>
  <si>
    <t>gi|651884109|ref|WP_026643816.1| class II fructose-bisphosphate aldolase [Bifidobacterium pseudolongum]</t>
  </si>
  <si>
    <t>gi|1172315943|ref|WP_080699222.1| polyphenol oxidase family protein [Bifidobacterium pseudolongum];gi|1269829927|gb|ATO40733.1| copper oxidase [Bifidobacterium pseudolongum subsp. globosum DSM 20092]</t>
  </si>
  <si>
    <t>gi|651883470|ref|WP_026643182.1| excinuclease ABC subunit UvrB [Bifidobacterium pseudolongum]</t>
  </si>
  <si>
    <t>gi|651884163|ref|WP_026643869.1| ATP-dependent chaperone ClpB [Bifidobacterium pseudolongum]</t>
  </si>
  <si>
    <t>gi|651883416|ref|WP_026643128.1| GTPase Era [Bifidobacterium pseudolongum]</t>
  </si>
  <si>
    <t>gi|651884315|ref|WP_026644018.1| exodeoxyribonuclease III [Bifidobacterium pseudolongum]</t>
  </si>
  <si>
    <t>gi|1269828767|gb|ATO39573.1| low molecular weight phosphatase family protein [Bifidobacterium pseudolongum subsp. globosum DSM 20092]</t>
  </si>
  <si>
    <t>gi|551238272|ref|WP_022858707.1| exodeoxyribonuclease VII large subunit [Bifidobacterium pseudolongum]</t>
  </si>
  <si>
    <t>gi|651883315|ref|WP_026643027.1| bifunctional indole-3-glycerol phosphate synthase/tryptophan synthase subunit beta [Bifidobacterium pseudolongum]</t>
  </si>
  <si>
    <t>gi|651883757|ref|WP_026643468.1| Cof-type HAD-IIB family hydrolase [Bifidobacterium pseudolongum]</t>
  </si>
  <si>
    <t>gi|651883440|ref|WP_026643152.1| type II 3-dehydroquinate dehydratase [Bifidobacterium pseudolongum]</t>
  </si>
  <si>
    <t>gi|651883510|ref|WP_026643222.1| glucose-6-phosphate dehydrogenase [Bifidobacterium pseudolongum]</t>
  </si>
  <si>
    <t>gi|705415518|ref|WP_033502270.1| carbonic anhydrase [Bifidobacterium pseudolongum];gi|1172315978|ref|WP_080699257.1| carbonate dehydratase [Bifidobacterium pseudolongum]</t>
  </si>
  <si>
    <t>gi|651883307|ref|WP_026643019.1| AMP-binding protein [Bifidobacterium pseudolongum]</t>
  </si>
  <si>
    <t>gi|1269829741|gb|ATO40547.1| IclR family transcriptional regulator [Bifidobacterium pseudolongum subsp. globosum DSM 20092];gi|1790262938|ref|WP_158511918.1| IclR family transcriptional regulator [Bifidobacterium pseudolongum]</t>
  </si>
  <si>
    <t>gi|651884210|ref|WP_026643915.1| DUF4032 domain-containing protein [Bifidobacterium pseudolongum]</t>
  </si>
  <si>
    <t>gi|651883550|ref|WP_026643261.1| leucine--tRNA ligase [Bifidobacterium pseudolongum]</t>
  </si>
  <si>
    <t>gi|651883963|ref|WP_026643672.1| dTDP-glucose 4,6-dehydratase [Bifidobacterium pseudolongum]</t>
  </si>
  <si>
    <t>gi|651884242|ref|WP_026643946.1| helix-turn-helix domain-containing protein [Bifidobacterium pseudolongum]</t>
  </si>
  <si>
    <t>gi|551237370|ref|WP_022857813.1| Sir2 family NAD-dependent protein deacetylase [Bifidobacterium pseudolongum]</t>
  </si>
  <si>
    <t>gi|551237184|ref|WP_022857629.1| 30S ribosomal protein S4 [Bifidobacterium pseudolongum]</t>
  </si>
  <si>
    <t>gi|1269829809|gb|ATO40615.1| carboxypeptidase [Bifidobacterium pseudolongum subsp. globosum DSM 20092]</t>
  </si>
  <si>
    <t>gi|651884034|ref|WP_026643742.1| cysteine--tRNA ligase [Bifidobacterium pseudolongum]</t>
  </si>
  <si>
    <t>gi|1269828419|gb|ATO39225.1| histidine phosphatase family protein [Bifidobacterium pseudolongum subsp. globosum DSM 20092]</t>
  </si>
  <si>
    <t>gi|1269829085|gb|ATO39891.1| exopolyphosphatase [Bifidobacterium pseudolongum subsp. globosum DSM 20092]</t>
  </si>
  <si>
    <t>gi|651884040|ref|WP_026643748.1| 30S ribosomal protein S16 [Bifidobacterium pseudolongum]</t>
  </si>
  <si>
    <t>gi|551237888|ref|WP_022858327.1| ribonuclease III [Bifidobacterium pseudolongum]</t>
  </si>
  <si>
    <t>gi|651883373|ref|WP_026643085.1| DNA-binding protein WhiA [Bifidobacterium pseudolongum]</t>
  </si>
  <si>
    <t>gi|916485024|ref|WP_051125530.1| Fe-S cluster assembly protein SufB [Bifidobacterium pseudolongum]</t>
  </si>
  <si>
    <t>gi|651884237|ref|WP_026643941.1| tRNA (N6-isopentenyl adenosine(37)-C2)-methylthiotransferase MiaB [Bifidobacterium pseudolongum]</t>
  </si>
  <si>
    <t>gi|490389612|ref|WP_004269067.1| MULTISPECIES: 30S ribosomal protein S12 [Bifidobacterium]</t>
  </si>
  <si>
    <t>gi|651884167|ref|WP_026643873.1| YggS family pyridoxal phosphate-dependent enzyme [Bifidobacterium pseudolongum]</t>
  </si>
  <si>
    <t>gi|651884420|ref|WP_026644120.1| molecular chaperone DnaK [Bifidobacterium pseudolongum]</t>
  </si>
  <si>
    <t>gi|651883846|ref|WP_026643556.1| serine--tRNA ligase [Bifidobacterium pseudolongum]</t>
  </si>
  <si>
    <t>gi|651884372|ref|WP_026644073.1| AarF/UbiB family protein [Bifidobacterium pseudolongum]</t>
  </si>
  <si>
    <t>gi|651884135|ref|WP_026643841.1| F0F1 ATP synthase subunit delta [Bifidobacterium pseudolongum]</t>
  </si>
  <si>
    <t>gi|1269829364|gb|ATO40170.1| glutamate ABC transporter ATP-binding protein [Bifidobacterium pseudolongum subsp. globosum DSM 20092]</t>
  </si>
  <si>
    <t>gi|1269828446|gb|ATO39252.1| DNA mismatch repair protein MutT [Bifidobacterium pseudolongum subsp. globosum DSM 20092]</t>
  </si>
  <si>
    <t>gi|651883602|ref|WP_026643313.1| DEAD/DEAH box helicase family protein [Bifidobacterium pseudolongum]</t>
  </si>
  <si>
    <t>gi|651884075|ref|WP_026643782.1| phosphoenolpyruvate carboxylase [Bifidobacterium pseudolongum]</t>
  </si>
  <si>
    <t>gi|651884380|ref|WP_026644081.1| signal recognition particle-docking protein FtsY [Bifidobacterium pseudolongum]</t>
  </si>
  <si>
    <t>gi|651883925|ref|WP_026643634.1| aminopeptidase N [Bifidobacterium pseudolongum]</t>
  </si>
  <si>
    <t>gi|551237778|ref|WP_022858218.1| 50S ribosomal protein L22 [Bifidobacterium pseudolongum]</t>
  </si>
  <si>
    <t>gi|1269829641|gb|ATO40447.1| helicase [Bifidobacterium pseudolongum subsp. globosum DSM 20092]</t>
  </si>
  <si>
    <t>gi|1269829246|gb|ATO40052.1| WYL domain-containing protein [Bifidobacterium pseudolongum subsp. globosum DSM 20092]</t>
  </si>
  <si>
    <t>gi|651883825|ref|WP_026643535.1| 30S ribosomal protein S9 [Bifidobacterium pseudolongum]</t>
  </si>
  <si>
    <t>gi|1172315967|ref|WP_080699246.1| Rne/Rng family ribonuclease [Bifidobacterium pseudolongum]</t>
  </si>
  <si>
    <t>gi|551237779|ref|WP_022858219.1| 30S ribosomal protein S3 [Bifidobacterium pseudolongum]</t>
  </si>
  <si>
    <t>gi|651884211|ref|WP_026643916.1| 23S rRNA (guanosine(2251)-2-O)-methyltransferase RlmB [Bifidobacterium pseudolongum]</t>
  </si>
  <si>
    <t>gi|1269829335|gb|ATO40141.1| hypothetical protein BP20092_05700 [Bifidobacterium pseudolongum subsp. globosum DSM 20092]</t>
  </si>
  <si>
    <t>gi|1271528202|ref|WP_099309719.1| GNAT family N-acetyltransferase [Bifidobacterium pseudolongum];gi|1269828713|gb|ATO39519.1| GNAT family N-acetyltransferase [Bifidobacterium pseudolongum subsp. globosum DSM 20092]</t>
  </si>
  <si>
    <t>gi|651884150|ref|WP_026643856.1| chorismate mutase [Bifidobacterium pseudolongum]</t>
  </si>
  <si>
    <t>gi|705415703|ref|WP_033502334.1| ribonuclease J [Bifidobacterium pseudolongum]</t>
  </si>
  <si>
    <t>gi|651883837|ref|WP_026643547.1| 30S ribosome-binding factor RbfA [Bifidobacterium pseudolongum]</t>
  </si>
  <si>
    <t>gi|916985418|ref|WP_051592130.1| ATP-binding cassette domain-containing protein [Bifidobacterium pseudolongum]</t>
  </si>
  <si>
    <t>gi|551237788|ref|WP_022858228.1| 50S ribosomal protein L18 [Bifidobacterium pseudolongum]</t>
  </si>
  <si>
    <t>gi|705415273|ref|WP_033502173.1| DEAD/DEAH box helicase [Bifidobacterium pseudolongum]</t>
  </si>
  <si>
    <t>gi|651883331|ref|WP_026643043.1| bifunctional cytidylate kinase/GTPase Der [Bifidobacterium pseudolongum]</t>
  </si>
  <si>
    <t>gi|651883336|ref|WP_026643048.1| ADP-forming succinate--CoA ligase subunit beta [Bifidobacterium pseudolongum]</t>
  </si>
  <si>
    <t>gi|705415266|ref|WP_033502171.1| ATP-dependent Clp protease proteolytic subunit [Bifidobacterium pseudolongum]</t>
  </si>
  <si>
    <t>gi|651884298|ref|WP_026644001.1| 50S ribosomal protein L20 [Bifidobacterium pseudolongum]</t>
  </si>
  <si>
    <t>gi|1269829306|gb|ATO40112.1| helicase [Bifidobacterium pseudolongum subsp. globosum DSM 20092]</t>
  </si>
  <si>
    <t>gi|551237904|ref|WP_022858343.1| 50S ribosomal protein L19 [Bifidobacterium pseudolongum]</t>
  </si>
  <si>
    <t>gi|651884133|ref|WP_026643839.1| F0F1 ATP synthase subunit gamma [Bifidobacterium pseudolongum]</t>
  </si>
  <si>
    <t>gi|551238057|ref|WP_022858494.1| hypoxanthine phosphoribosyltransferase [Bifidobacterium pseudolongum]</t>
  </si>
  <si>
    <t>gi|651884296|ref|WP_026643999.1| translation initiation factor IF-3 [Bifidobacterium pseudolongum]</t>
  </si>
  <si>
    <t>gi|651884375|ref|WP_026644076.1| replicative DNA helicase [Bifidobacterium pseudolongum]</t>
  </si>
  <si>
    <t>gi|651884461|ref|WP_026644159.1| glycosyltransferase [Bifidobacterium pseudolongum]</t>
  </si>
  <si>
    <t>gi|651884007|ref|WP_026643715.1| transcription termination/antitermination protein NusG [Bifidobacterium pseudolongum]</t>
  </si>
  <si>
    <t>gi|1269829838|gb|ATO40644.1| prephenate dehydrogenase [Bifidobacterium pseudolongum subsp. globosum DSM 20092];gi|2188128249|ref|WP_236822981.1| prephenate dehydrogenase/arogenate dehydrogenase family protein [Bifidobacterium pseudolongum]</t>
  </si>
  <si>
    <t>gi|651883758|ref|WP_026643469.1| oligoribonuclease [Bifidobacterium pseudolongum]</t>
  </si>
  <si>
    <t>gi|651884149|ref|WP_026643855.1| valine--tRNA ligase [Bifidobacterium pseudolongum]</t>
  </si>
  <si>
    <t>gi|551238100|ref|WP_022858537.1| peptide chain release factor 2 [Bifidobacterium pseudolongum]</t>
  </si>
  <si>
    <t>gi|651883764|ref|WP_026643475.1| peptide chain release factor 1 [Bifidobacterium pseudolongum]</t>
  </si>
  <si>
    <t>gi|916985244|ref|WP_051591956.1| GNAT family N-acetyltransferase [Bifidobacterium pseudolongum]</t>
  </si>
  <si>
    <t>gi|1269829133|gb|ATO39939.1| hypothetical protein BP20092_04495 [Bifidobacterium pseudolongum subsp. globosum DSM 20092]</t>
  </si>
  <si>
    <t>gi|651883442|ref|WP_026643154.1| chorismate synthase [Bifidobacterium pseudolongum]</t>
  </si>
  <si>
    <t>gi|651883577|ref|WP_026643288.1| acetylornithine transaminase [Bifidobacterium pseudolongum]</t>
  </si>
  <si>
    <t>gi|651884245|ref|WP_026643949.1| preprotein translocase subunit SecA [Bifidobacterium pseudolongum]</t>
  </si>
  <si>
    <t>gi|1269829099|gb|ATO39905.1| CarD family transcriptional regulator [Bifidobacterium pseudolongum subsp. globosum DSM 20092]</t>
  </si>
  <si>
    <t>gi|1269829532|gb|ATO40338.1| hypothetical protein BP20092_06845 [Bifidobacterium pseudolongum subsp. globosum DSM 20092]</t>
  </si>
  <si>
    <t>gi|651884447|ref|WP_026644146.1| type I DNA topoisomerase [Bifidobacterium pseudolongum]</t>
  </si>
  <si>
    <t>gi|916985262|ref|WP_051591974.1| SsrA-binding protein SmpB [Bifidobacterium pseudolongum]</t>
  </si>
  <si>
    <t>gi|1805837827|ref|WP_162165650.1| DNA gyrase subunit A [Bifidobacterium pseudolongum];gi|1269828588|gb|ATO39394.1| DNA gyrase subunit A [Bifidobacterium pseudolongum subsp. globosum DSM 20092]</t>
  </si>
  <si>
    <t>gi|705415261|ref|WP_033502168.1| RNA polymerase sigma factor [Bifidobacterium pseudolongu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1" fillId="2" borderId="0" xfId="1"/>
    <xf numFmtId="11" fontId="0" fillId="0" borderId="0" xfId="0" applyNumberFormat="1"/>
    <xf numFmtId="0" fontId="2" fillId="0" borderId="0" xfId="0" applyFont="1"/>
    <xf numFmtId="0" fontId="3" fillId="2" borderId="0" xfId="1" applyFont="1"/>
  </cellXfs>
  <cellStyles count="2">
    <cellStyle name="Good" xfId="1" builtinId="26"/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2"/>
  <sheetViews>
    <sheetView tabSelected="1" zoomScale="115" zoomScaleNormal="115" workbookViewId="0">
      <selection activeCell="C13" sqref="C13"/>
    </sheetView>
  </sheetViews>
  <sheetFormatPr defaultRowHeight="14.5" x14ac:dyDescent="0.35"/>
  <cols>
    <col min="1" max="1" width="28.6328125" bestFit="1" customWidth="1"/>
    <col min="2" max="2" width="26.08984375" bestFit="1" customWidth="1"/>
    <col min="3" max="3" width="47.08984375" bestFit="1" customWidth="1"/>
    <col min="4" max="4" width="242.08984375" bestFit="1" customWidth="1"/>
  </cols>
  <sheetData>
    <row r="1" spans="1:4" s="3" customFormat="1" x14ac:dyDescent="0.35">
      <c r="A1" s="4" t="s">
        <v>137</v>
      </c>
      <c r="B1" s="3" t="s">
        <v>138</v>
      </c>
      <c r="C1" s="3" t="s">
        <v>139</v>
      </c>
      <c r="D1" s="3" t="s">
        <v>136</v>
      </c>
    </row>
    <row r="2" spans="1:4" x14ac:dyDescent="0.35">
      <c r="A2" s="1">
        <v>-1.5118027474740601</v>
      </c>
      <c r="B2">
        <v>1.4310128561946701E-4</v>
      </c>
      <c r="C2" t="s">
        <v>0</v>
      </c>
      <c r="D2" t="s">
        <v>1</v>
      </c>
    </row>
    <row r="3" spans="1:4" x14ac:dyDescent="0.35">
      <c r="A3" s="1">
        <v>-1.2789364289712</v>
      </c>
      <c r="B3" s="2">
        <v>3.8698188142524598E-5</v>
      </c>
      <c r="C3" t="s">
        <v>0</v>
      </c>
      <c r="D3" t="s">
        <v>2</v>
      </c>
    </row>
    <row r="4" spans="1:4" x14ac:dyDescent="0.35">
      <c r="A4" s="1">
        <v>-1.2740782549151499</v>
      </c>
      <c r="B4">
        <v>4.5119176235359202E-4</v>
      </c>
      <c r="C4" t="s">
        <v>3</v>
      </c>
      <c r="D4" t="s">
        <v>4</v>
      </c>
    </row>
    <row r="5" spans="1:4" x14ac:dyDescent="0.35">
      <c r="A5" s="1">
        <v>-1.17549971189901</v>
      </c>
      <c r="B5" s="2">
        <v>2.39999255544713E-5</v>
      </c>
      <c r="C5" t="s">
        <v>0</v>
      </c>
      <c r="D5" t="s">
        <v>5</v>
      </c>
    </row>
    <row r="6" spans="1:4" x14ac:dyDescent="0.35">
      <c r="A6" s="1">
        <v>-0.91973066742447096</v>
      </c>
      <c r="B6" s="2">
        <v>4.8334480264256896E-6</v>
      </c>
      <c r="C6" t="s">
        <v>6</v>
      </c>
      <c r="D6" t="s">
        <v>7</v>
      </c>
    </row>
    <row r="7" spans="1:4" x14ac:dyDescent="0.35">
      <c r="A7" s="1">
        <v>-0.73139979305453695</v>
      </c>
      <c r="B7">
        <v>0.37390096630005898</v>
      </c>
      <c r="D7" t="s">
        <v>140</v>
      </c>
    </row>
    <row r="8" spans="1:4" x14ac:dyDescent="0.35">
      <c r="A8" s="1">
        <v>-0.728751815654753</v>
      </c>
      <c r="B8">
        <v>0.37390096630005898</v>
      </c>
      <c r="D8" t="s">
        <v>141</v>
      </c>
    </row>
    <row r="9" spans="1:4" x14ac:dyDescent="0.35">
      <c r="A9" s="1">
        <v>-0.706736725895869</v>
      </c>
      <c r="B9" s="2">
        <v>2.2185395623960701E-5</v>
      </c>
      <c r="C9" t="s">
        <v>8</v>
      </c>
      <c r="D9" t="s">
        <v>9</v>
      </c>
    </row>
    <row r="10" spans="1:4" x14ac:dyDescent="0.35">
      <c r="A10" s="1">
        <v>-0.69179004185231996</v>
      </c>
      <c r="B10" s="2">
        <v>7.2125991364551502E-6</v>
      </c>
      <c r="C10" t="s">
        <v>10</v>
      </c>
      <c r="D10" t="s">
        <v>11</v>
      </c>
    </row>
    <row r="11" spans="1:4" x14ac:dyDescent="0.35">
      <c r="A11" s="1">
        <v>-0.68221758049935</v>
      </c>
      <c r="B11">
        <v>3.1476155143261099E-4</v>
      </c>
      <c r="C11" t="s">
        <v>12</v>
      </c>
      <c r="D11" t="s">
        <v>13</v>
      </c>
    </row>
    <row r="12" spans="1:4" x14ac:dyDescent="0.35">
      <c r="A12" s="1">
        <v>-0.67069089610446597</v>
      </c>
      <c r="B12">
        <v>7.4490013970213804E-4</v>
      </c>
      <c r="C12" t="s">
        <v>14</v>
      </c>
      <c r="D12" t="s">
        <v>15</v>
      </c>
    </row>
    <row r="13" spans="1:4" x14ac:dyDescent="0.35">
      <c r="A13" s="1">
        <v>-0.65517566751346701</v>
      </c>
      <c r="B13">
        <v>4.6951622748903099E-4</v>
      </c>
      <c r="C13" t="s">
        <v>16</v>
      </c>
      <c r="D13" t="s">
        <v>17</v>
      </c>
    </row>
    <row r="14" spans="1:4" x14ac:dyDescent="0.35">
      <c r="A14" s="1">
        <v>-0.65064103175154897</v>
      </c>
      <c r="B14" s="2">
        <v>3.19076226582217E-5</v>
      </c>
      <c r="C14" t="s">
        <v>6</v>
      </c>
      <c r="D14" t="s">
        <v>18</v>
      </c>
    </row>
    <row r="15" spans="1:4" x14ac:dyDescent="0.35">
      <c r="A15" s="1">
        <v>-0.63466553113651303</v>
      </c>
      <c r="B15">
        <v>2.3227142752135199E-4</v>
      </c>
      <c r="C15" t="s">
        <v>19</v>
      </c>
      <c r="D15" t="s">
        <v>20</v>
      </c>
    </row>
    <row r="16" spans="1:4" x14ac:dyDescent="0.35">
      <c r="A16" s="1">
        <v>-0.62943324659870303</v>
      </c>
      <c r="B16">
        <v>2.8604667471705499E-4</v>
      </c>
      <c r="C16" t="s">
        <v>21</v>
      </c>
      <c r="D16" t="s">
        <v>22</v>
      </c>
    </row>
    <row r="17" spans="1:4" x14ac:dyDescent="0.35">
      <c r="A17" s="1">
        <v>-0.604330946765538</v>
      </c>
      <c r="B17">
        <v>3.0227737490854599E-4</v>
      </c>
      <c r="C17" t="s">
        <v>23</v>
      </c>
      <c r="D17" t="s">
        <v>24</v>
      </c>
    </row>
    <row r="18" spans="1:4" x14ac:dyDescent="0.35">
      <c r="A18" s="1">
        <v>-0.60256361156635796</v>
      </c>
      <c r="B18">
        <v>1.21079372975355E-4</v>
      </c>
      <c r="C18" t="s">
        <v>25</v>
      </c>
      <c r="D18" t="s">
        <v>26</v>
      </c>
    </row>
    <row r="19" spans="1:4" x14ac:dyDescent="0.35">
      <c r="A19" s="1">
        <v>-0.59418896821442502</v>
      </c>
      <c r="B19">
        <v>1.4127851989067399E-4</v>
      </c>
      <c r="C19" t="s">
        <v>27</v>
      </c>
      <c r="D19" t="s">
        <v>28</v>
      </c>
    </row>
    <row r="20" spans="1:4" x14ac:dyDescent="0.35">
      <c r="A20" s="1">
        <v>-0.58483294668702401</v>
      </c>
      <c r="B20">
        <v>9.2398796982039405E-4</v>
      </c>
      <c r="C20" t="s">
        <v>29</v>
      </c>
      <c r="D20" t="s">
        <v>30</v>
      </c>
    </row>
    <row r="21" spans="1:4" x14ac:dyDescent="0.35">
      <c r="A21" s="1">
        <v>-0.57630400726898001</v>
      </c>
      <c r="B21">
        <v>2.0629528549363199E-4</v>
      </c>
      <c r="C21" t="s">
        <v>31</v>
      </c>
      <c r="D21" t="s">
        <v>32</v>
      </c>
    </row>
    <row r="22" spans="1:4" x14ac:dyDescent="0.35">
      <c r="A22" s="1">
        <v>-0.573235360988678</v>
      </c>
      <c r="B22">
        <v>5.17027273496131E-4</v>
      </c>
      <c r="C22" t="s">
        <v>33</v>
      </c>
      <c r="D22" t="s">
        <v>34</v>
      </c>
    </row>
    <row r="23" spans="1:4" x14ac:dyDescent="0.35">
      <c r="A23" s="1">
        <v>-0.56825728085194904</v>
      </c>
      <c r="B23">
        <v>1.29714817262737E-3</v>
      </c>
      <c r="C23" t="s">
        <v>35</v>
      </c>
      <c r="D23" t="s">
        <v>36</v>
      </c>
    </row>
    <row r="24" spans="1:4" x14ac:dyDescent="0.35">
      <c r="A24" s="1">
        <v>-0.56270305710083901</v>
      </c>
      <c r="B24">
        <v>7.6414682943083104E-4</v>
      </c>
      <c r="C24" t="s">
        <v>37</v>
      </c>
      <c r="D24" t="s">
        <v>38</v>
      </c>
    </row>
    <row r="25" spans="1:4" x14ac:dyDescent="0.35">
      <c r="A25" s="1">
        <v>-0.56027440314919696</v>
      </c>
      <c r="B25">
        <v>3.9889883513129898E-4</v>
      </c>
      <c r="C25" t="s">
        <v>39</v>
      </c>
      <c r="D25" t="s">
        <v>40</v>
      </c>
    </row>
    <row r="26" spans="1:4" x14ac:dyDescent="0.35">
      <c r="A26" s="1">
        <v>-0.55341051399610897</v>
      </c>
      <c r="B26">
        <v>1.18633164058692E-3</v>
      </c>
      <c r="C26" t="s">
        <v>41</v>
      </c>
      <c r="D26" t="s">
        <v>42</v>
      </c>
    </row>
    <row r="27" spans="1:4" x14ac:dyDescent="0.35">
      <c r="A27" s="1">
        <v>-0.55283380298978602</v>
      </c>
      <c r="B27">
        <v>1.4349800511492301E-4</v>
      </c>
      <c r="C27" t="s">
        <v>43</v>
      </c>
      <c r="D27" t="s">
        <v>44</v>
      </c>
    </row>
    <row r="28" spans="1:4" x14ac:dyDescent="0.35">
      <c r="A28" s="1">
        <v>-0.55272794071210796</v>
      </c>
      <c r="B28">
        <v>5.94659712004793E-4</v>
      </c>
      <c r="D28" t="s">
        <v>45</v>
      </c>
    </row>
    <row r="29" spans="1:4" x14ac:dyDescent="0.35">
      <c r="A29" s="1">
        <v>-0.55084791213672801</v>
      </c>
      <c r="B29">
        <v>4.9504280003928602E-4</v>
      </c>
      <c r="D29" t="s">
        <v>46</v>
      </c>
    </row>
    <row r="30" spans="1:4" x14ac:dyDescent="0.35">
      <c r="A30" s="1">
        <v>-0.54817221274098304</v>
      </c>
      <c r="B30">
        <v>1.7995540685887201E-3</v>
      </c>
      <c r="D30" t="s">
        <v>47</v>
      </c>
    </row>
    <row r="31" spans="1:4" x14ac:dyDescent="0.35">
      <c r="A31" s="1">
        <v>-0.54765477401310203</v>
      </c>
      <c r="B31">
        <v>9.3159345053843705E-4</v>
      </c>
      <c r="D31" t="s">
        <v>48</v>
      </c>
    </row>
    <row r="32" spans="1:4" x14ac:dyDescent="0.35">
      <c r="A32" s="1">
        <v>-0.54481352135424499</v>
      </c>
      <c r="B32">
        <v>9.4011932024440099E-4</v>
      </c>
      <c r="D32" t="s">
        <v>49</v>
      </c>
    </row>
    <row r="33" spans="1:4" x14ac:dyDescent="0.35">
      <c r="A33" s="1">
        <v>-0.54063631831797898</v>
      </c>
      <c r="B33">
        <v>5.3090829173806902E-3</v>
      </c>
      <c r="C33" t="s">
        <v>50</v>
      </c>
      <c r="D33" t="s">
        <v>51</v>
      </c>
    </row>
    <row r="34" spans="1:4" x14ac:dyDescent="0.35">
      <c r="A34" s="1">
        <v>-0.53701706523450499</v>
      </c>
      <c r="B34">
        <v>1.4131116685409701E-3</v>
      </c>
      <c r="D34" t="s">
        <v>52</v>
      </c>
    </row>
    <row r="35" spans="1:4" x14ac:dyDescent="0.35">
      <c r="A35" s="1">
        <v>-0.52985534662163802</v>
      </c>
      <c r="B35">
        <v>2.4605487839096099E-3</v>
      </c>
      <c r="D35" t="s">
        <v>53</v>
      </c>
    </row>
    <row r="36" spans="1:4" x14ac:dyDescent="0.35">
      <c r="A36" s="1">
        <v>-0.52774774994913398</v>
      </c>
      <c r="B36">
        <v>1.0768783100186001E-3</v>
      </c>
      <c r="D36" t="s">
        <v>54</v>
      </c>
    </row>
    <row r="37" spans="1:4" x14ac:dyDescent="0.35">
      <c r="A37" s="1">
        <v>-0.52763348124813403</v>
      </c>
      <c r="B37">
        <v>4.1235090172107598E-4</v>
      </c>
      <c r="D37" t="s">
        <v>55</v>
      </c>
    </row>
    <row r="38" spans="1:4" x14ac:dyDescent="0.35">
      <c r="A38" s="1">
        <v>-0.52344141496882601</v>
      </c>
      <c r="B38">
        <v>2.9639612826152601E-4</v>
      </c>
      <c r="D38" t="s">
        <v>56</v>
      </c>
    </row>
    <row r="39" spans="1:4" x14ac:dyDescent="0.35">
      <c r="A39" s="1">
        <v>-0.51750886987678901</v>
      </c>
      <c r="B39">
        <v>1.18069843611884E-3</v>
      </c>
      <c r="D39" t="s">
        <v>57</v>
      </c>
    </row>
    <row r="40" spans="1:4" x14ac:dyDescent="0.35">
      <c r="A40" s="1">
        <v>-0.51177338911159997</v>
      </c>
      <c r="B40">
        <v>1.9999788798882498E-3</v>
      </c>
      <c r="D40" t="s">
        <v>58</v>
      </c>
    </row>
    <row r="41" spans="1:4" x14ac:dyDescent="0.35">
      <c r="A41" s="1">
        <v>-0.50589703220920201</v>
      </c>
      <c r="B41">
        <v>3.34164251032152E-3</v>
      </c>
      <c r="D41" t="s">
        <v>59</v>
      </c>
    </row>
    <row r="42" spans="1:4" x14ac:dyDescent="0.35">
      <c r="A42" s="1">
        <v>-0.48543265185112</v>
      </c>
      <c r="B42">
        <v>6.6346687209595603E-4</v>
      </c>
      <c r="D42" t="s">
        <v>60</v>
      </c>
    </row>
    <row r="43" spans="1:4" x14ac:dyDescent="0.35">
      <c r="A43" s="1">
        <v>-0.48116263041080398</v>
      </c>
      <c r="B43">
        <v>5.68511727916716E-4</v>
      </c>
      <c r="D43" t="s">
        <v>61</v>
      </c>
    </row>
    <row r="44" spans="1:4" x14ac:dyDescent="0.35">
      <c r="A44" s="1">
        <v>-0.47468846975547202</v>
      </c>
      <c r="B44">
        <v>9.8745937517244597E-3</v>
      </c>
      <c r="D44" t="s">
        <v>62</v>
      </c>
    </row>
    <row r="45" spans="1:4" x14ac:dyDescent="0.35">
      <c r="A45" s="1">
        <v>-0.473499308470194</v>
      </c>
      <c r="B45">
        <v>1.4628765081954299E-2</v>
      </c>
      <c r="D45" t="s">
        <v>63</v>
      </c>
    </row>
    <row r="46" spans="1:4" x14ac:dyDescent="0.35">
      <c r="A46" s="1">
        <v>-0.471151537327268</v>
      </c>
      <c r="B46">
        <v>6.8503699706604299E-3</v>
      </c>
      <c r="D46" t="s">
        <v>64</v>
      </c>
    </row>
    <row r="47" spans="1:4" x14ac:dyDescent="0.35">
      <c r="A47" s="1">
        <v>-0.46798972848480103</v>
      </c>
      <c r="B47">
        <v>4.1097223416146104E-3</v>
      </c>
      <c r="D47" t="s">
        <v>65</v>
      </c>
    </row>
    <row r="48" spans="1:4" x14ac:dyDescent="0.35">
      <c r="A48" s="1">
        <v>-0.46423242383491298</v>
      </c>
      <c r="B48">
        <v>1.6785959242774E-3</v>
      </c>
      <c r="D48" t="s">
        <v>66</v>
      </c>
    </row>
    <row r="49" spans="1:4" x14ac:dyDescent="0.35">
      <c r="A49" s="1">
        <v>-0.45749562066879101</v>
      </c>
      <c r="B49">
        <v>2.2251174173778701E-3</v>
      </c>
      <c r="D49" t="s">
        <v>67</v>
      </c>
    </row>
    <row r="50" spans="1:4" x14ac:dyDescent="0.35">
      <c r="A50" s="1">
        <v>-0.456023911993372</v>
      </c>
      <c r="B50">
        <v>2.0502211604144201E-3</v>
      </c>
      <c r="D50" t="s">
        <v>68</v>
      </c>
    </row>
    <row r="51" spans="1:4" x14ac:dyDescent="0.35">
      <c r="A51" s="1">
        <v>-0.451051516884105</v>
      </c>
      <c r="B51">
        <v>1.6081648333039699E-3</v>
      </c>
      <c r="D51" t="s">
        <v>69</v>
      </c>
    </row>
    <row r="52" spans="1:4" x14ac:dyDescent="0.35">
      <c r="A52" s="1">
        <v>-0.449807190371871</v>
      </c>
      <c r="B52">
        <v>2.06469032056688E-3</v>
      </c>
      <c r="D52" t="s">
        <v>70</v>
      </c>
    </row>
    <row r="53" spans="1:4" x14ac:dyDescent="0.35">
      <c r="A53" s="1">
        <v>-0.44468018281782101</v>
      </c>
      <c r="B53">
        <v>9.03777316068256E-3</v>
      </c>
      <c r="D53" t="s">
        <v>71</v>
      </c>
    </row>
    <row r="54" spans="1:4" x14ac:dyDescent="0.35">
      <c r="A54" s="1">
        <v>-0.44037085381621699</v>
      </c>
      <c r="B54">
        <v>4.9713795083027805E-4</v>
      </c>
      <c r="D54" t="s">
        <v>72</v>
      </c>
    </row>
    <row r="55" spans="1:4" x14ac:dyDescent="0.35">
      <c r="A55" s="1">
        <v>-0.43908552688764702</v>
      </c>
      <c r="B55">
        <v>3.9945726980504404E-3</v>
      </c>
      <c r="D55" t="s">
        <v>73</v>
      </c>
    </row>
    <row r="56" spans="1:4" x14ac:dyDescent="0.35">
      <c r="A56" s="1">
        <v>-0.432258882992475</v>
      </c>
      <c r="B56">
        <v>4.4830428816595297E-3</v>
      </c>
      <c r="D56" t="s">
        <v>74</v>
      </c>
    </row>
    <row r="57" spans="1:4" x14ac:dyDescent="0.35">
      <c r="A57" s="1">
        <v>-0.42984227449530499</v>
      </c>
      <c r="B57">
        <v>4.0289508602622598E-3</v>
      </c>
      <c r="D57" t="s">
        <v>75</v>
      </c>
    </row>
    <row r="58" spans="1:4" x14ac:dyDescent="0.35">
      <c r="A58" s="1">
        <v>-0.42664449956135198</v>
      </c>
      <c r="B58">
        <v>4.2761284412771499E-3</v>
      </c>
      <c r="D58" t="s">
        <v>76</v>
      </c>
    </row>
    <row r="59" spans="1:4" x14ac:dyDescent="0.35">
      <c r="A59" s="1">
        <v>-0.42517307686832101</v>
      </c>
      <c r="B59">
        <v>1.0725913232342201E-4</v>
      </c>
      <c r="C59" t="s">
        <v>77</v>
      </c>
      <c r="D59" t="s">
        <v>78</v>
      </c>
    </row>
    <row r="60" spans="1:4" x14ac:dyDescent="0.35">
      <c r="A60" s="1">
        <v>-0.42403400327513002</v>
      </c>
      <c r="B60">
        <v>7.1308020544878703E-3</v>
      </c>
      <c r="D60" t="s">
        <v>79</v>
      </c>
    </row>
    <row r="61" spans="1:4" x14ac:dyDescent="0.35">
      <c r="A61" s="1">
        <v>-0.403412867402547</v>
      </c>
      <c r="B61">
        <v>4.1755998037285597E-3</v>
      </c>
      <c r="D61" t="s">
        <v>80</v>
      </c>
    </row>
    <row r="62" spans="1:4" x14ac:dyDescent="0.35">
      <c r="A62" s="1">
        <v>-0.39655248184573599</v>
      </c>
      <c r="B62">
        <v>1.33937320684068E-2</v>
      </c>
      <c r="D62" t="s">
        <v>81</v>
      </c>
    </row>
    <row r="63" spans="1:4" x14ac:dyDescent="0.35">
      <c r="A63" s="1">
        <v>-0.39121604887823302</v>
      </c>
      <c r="B63">
        <v>1.50247228560887E-3</v>
      </c>
      <c r="D63" t="s">
        <v>82</v>
      </c>
    </row>
    <row r="64" spans="1:4" x14ac:dyDescent="0.35">
      <c r="A64" s="1">
        <v>-0.38684870343111499</v>
      </c>
      <c r="B64">
        <v>4.9647991741662105E-4</v>
      </c>
      <c r="C64" t="s">
        <v>83</v>
      </c>
      <c r="D64" t="s">
        <v>84</v>
      </c>
    </row>
    <row r="65" spans="1:4" x14ac:dyDescent="0.35">
      <c r="A65" s="1">
        <v>-0.36919779082849002</v>
      </c>
      <c r="B65">
        <v>6.2946701050023797E-3</v>
      </c>
      <c r="D65" t="s">
        <v>85</v>
      </c>
    </row>
    <row r="66" spans="1:4" x14ac:dyDescent="0.35">
      <c r="A66" s="1">
        <v>-0.36510591280807098</v>
      </c>
      <c r="B66">
        <v>6.2175508968895796E-4</v>
      </c>
      <c r="D66" t="s">
        <v>86</v>
      </c>
    </row>
    <row r="67" spans="1:4" x14ac:dyDescent="0.35">
      <c r="A67" s="1">
        <v>-0.36060530225724602</v>
      </c>
      <c r="B67">
        <v>6.5864568932144799E-3</v>
      </c>
      <c r="D67" t="s">
        <v>87</v>
      </c>
    </row>
    <row r="68" spans="1:4" x14ac:dyDescent="0.35">
      <c r="A68" s="1">
        <v>-0.35938296745592002</v>
      </c>
      <c r="B68">
        <v>7.9925906093679007E-3</v>
      </c>
      <c r="D68" t="s">
        <v>88</v>
      </c>
    </row>
    <row r="69" spans="1:4" x14ac:dyDescent="0.35">
      <c r="A69" s="1">
        <v>-0.355816232633341</v>
      </c>
      <c r="B69">
        <v>9.1518483537530899E-3</v>
      </c>
      <c r="D69" t="s">
        <v>89</v>
      </c>
    </row>
    <row r="70" spans="1:4" x14ac:dyDescent="0.35">
      <c r="A70" s="1">
        <v>-0.35079987356124298</v>
      </c>
      <c r="B70">
        <v>2.8228070754082401E-3</v>
      </c>
      <c r="D70" t="s">
        <v>90</v>
      </c>
    </row>
    <row r="71" spans="1:4" x14ac:dyDescent="0.35">
      <c r="A71" s="1">
        <v>-0.34937606697006801</v>
      </c>
      <c r="B71">
        <v>3.81758296641074E-3</v>
      </c>
      <c r="D71" t="s">
        <v>91</v>
      </c>
    </row>
    <row r="72" spans="1:4" x14ac:dyDescent="0.35">
      <c r="A72" s="1">
        <v>-0.34822507052651902</v>
      </c>
      <c r="B72">
        <v>0.37390096630005798</v>
      </c>
      <c r="D72" t="s">
        <v>142</v>
      </c>
    </row>
    <row r="73" spans="1:4" x14ac:dyDescent="0.35">
      <c r="A73" s="1">
        <v>-0.336899743546068</v>
      </c>
      <c r="B73">
        <v>1.10973462887589E-2</v>
      </c>
      <c r="D73" t="s">
        <v>92</v>
      </c>
    </row>
    <row r="74" spans="1:4" x14ac:dyDescent="0.35">
      <c r="A74" s="1">
        <v>-0.334019128646668</v>
      </c>
      <c r="B74">
        <v>1.2069284625170901E-3</v>
      </c>
      <c r="D74" t="s">
        <v>93</v>
      </c>
    </row>
    <row r="75" spans="1:4" x14ac:dyDescent="0.35">
      <c r="A75" s="1">
        <v>-0.33272862244974299</v>
      </c>
      <c r="B75">
        <v>1.01380209060918E-4</v>
      </c>
      <c r="D75" t="s">
        <v>94</v>
      </c>
    </row>
    <row r="76" spans="1:4" x14ac:dyDescent="0.35">
      <c r="A76" s="1">
        <v>-0.33231342317861501</v>
      </c>
      <c r="B76">
        <v>4.5148149416908499E-2</v>
      </c>
      <c r="D76" t="s">
        <v>95</v>
      </c>
    </row>
    <row r="77" spans="1:4" x14ac:dyDescent="0.35">
      <c r="A77" s="1">
        <v>-0.32810990902383402</v>
      </c>
      <c r="B77">
        <v>1.88541760407236E-3</v>
      </c>
      <c r="D77" t="s">
        <v>96</v>
      </c>
    </row>
    <row r="78" spans="1:4" x14ac:dyDescent="0.35">
      <c r="A78" s="1">
        <v>-0.31999730756167599</v>
      </c>
      <c r="B78">
        <v>2.67149234527524E-2</v>
      </c>
      <c r="D78" t="s">
        <v>97</v>
      </c>
    </row>
    <row r="79" spans="1:4" x14ac:dyDescent="0.35">
      <c r="A79" s="1">
        <v>-0.31835655548771802</v>
      </c>
      <c r="B79">
        <v>2.71498250802535E-4</v>
      </c>
      <c r="D79" t="s">
        <v>98</v>
      </c>
    </row>
    <row r="80" spans="1:4" x14ac:dyDescent="0.35">
      <c r="A80" s="1">
        <v>-0.31713768354816801</v>
      </c>
      <c r="B80">
        <v>0.40371803136704199</v>
      </c>
      <c r="D80" t="s">
        <v>143</v>
      </c>
    </row>
    <row r="81" spans="1:4" x14ac:dyDescent="0.35">
      <c r="A81" s="1">
        <v>-0.31415372364974897</v>
      </c>
      <c r="B81">
        <v>4.3140094432841903E-3</v>
      </c>
      <c r="D81" t="s">
        <v>99</v>
      </c>
    </row>
    <row r="82" spans="1:4" x14ac:dyDescent="0.35">
      <c r="A82" s="1">
        <v>-0.30670050307316499</v>
      </c>
      <c r="B82">
        <v>1.41663220152792E-2</v>
      </c>
      <c r="D82" t="s">
        <v>100</v>
      </c>
    </row>
    <row r="83" spans="1:4" x14ac:dyDescent="0.35">
      <c r="A83" s="1">
        <v>-0.30538826084030601</v>
      </c>
      <c r="B83">
        <v>1.9588582406237301E-2</v>
      </c>
      <c r="D83" t="s">
        <v>101</v>
      </c>
    </row>
    <row r="84" spans="1:4" x14ac:dyDescent="0.35">
      <c r="A84" s="1">
        <v>-0.28847328050464699</v>
      </c>
      <c r="B84">
        <v>1.8938269939915799E-2</v>
      </c>
      <c r="D84" t="s">
        <v>102</v>
      </c>
    </row>
    <row r="85" spans="1:4" x14ac:dyDescent="0.35">
      <c r="A85" s="1">
        <v>-0.27677464422518699</v>
      </c>
      <c r="B85">
        <v>3.2173596210077499E-3</v>
      </c>
      <c r="D85" t="s">
        <v>103</v>
      </c>
    </row>
    <row r="86" spans="1:4" x14ac:dyDescent="0.35">
      <c r="A86" s="1">
        <v>-0.27192065004431298</v>
      </c>
      <c r="B86">
        <v>1.65026362618844E-3</v>
      </c>
      <c r="D86" t="s">
        <v>104</v>
      </c>
    </row>
    <row r="87" spans="1:4" x14ac:dyDescent="0.35">
      <c r="A87" s="1">
        <v>-0.26675870541840202</v>
      </c>
      <c r="B87">
        <v>6.1701098189491203E-4</v>
      </c>
      <c r="D87" t="s">
        <v>105</v>
      </c>
    </row>
    <row r="88" spans="1:4" x14ac:dyDescent="0.35">
      <c r="A88" s="1">
        <v>-0.26347278041577699</v>
      </c>
      <c r="B88">
        <v>2.2588174086897402E-2</v>
      </c>
      <c r="D88" t="s">
        <v>106</v>
      </c>
    </row>
    <row r="89" spans="1:4" x14ac:dyDescent="0.35">
      <c r="A89" s="1">
        <v>-0.25737745640781601</v>
      </c>
      <c r="B89">
        <v>9.9858980213452395E-2</v>
      </c>
      <c r="D89" t="s">
        <v>144</v>
      </c>
    </row>
    <row r="90" spans="1:4" x14ac:dyDescent="0.35">
      <c r="A90" s="1">
        <v>-0.25336277793087802</v>
      </c>
      <c r="B90">
        <v>2.8935863979782602E-4</v>
      </c>
      <c r="D90" t="s">
        <v>107</v>
      </c>
    </row>
    <row r="91" spans="1:4" x14ac:dyDescent="0.35">
      <c r="A91" s="1">
        <v>-0.25262221013376501</v>
      </c>
      <c r="B91">
        <v>2.3799589341788701E-2</v>
      </c>
      <c r="D91" t="s">
        <v>108</v>
      </c>
    </row>
    <row r="92" spans="1:4" x14ac:dyDescent="0.35">
      <c r="A92" s="1">
        <v>-0.24653217262167901</v>
      </c>
      <c r="B92">
        <v>2.6555640942804E-2</v>
      </c>
      <c r="D92" t="s">
        <v>109</v>
      </c>
    </row>
    <row r="93" spans="1:4" x14ac:dyDescent="0.35">
      <c r="A93" s="1">
        <v>-0.24579678839887401</v>
      </c>
      <c r="B93">
        <v>1.12366514756001E-2</v>
      </c>
      <c r="D93" t="s">
        <v>110</v>
      </c>
    </row>
    <row r="94" spans="1:4" x14ac:dyDescent="0.35">
      <c r="A94" s="1">
        <v>-0.24238499375664799</v>
      </c>
      <c r="B94">
        <v>4.2443761631851696E-3</v>
      </c>
      <c r="C94" t="s">
        <v>111</v>
      </c>
      <c r="D94" t="s">
        <v>112</v>
      </c>
    </row>
    <row r="95" spans="1:4" x14ac:dyDescent="0.35">
      <c r="A95" s="1">
        <v>-0.24093030611426999</v>
      </c>
      <c r="B95">
        <v>1.29555108148681E-2</v>
      </c>
      <c r="D95" t="s">
        <v>113</v>
      </c>
    </row>
    <row r="96" spans="1:4" x14ac:dyDescent="0.35">
      <c r="A96" s="1">
        <v>-0.23005946445370101</v>
      </c>
      <c r="B96">
        <v>7.5319274949627299E-2</v>
      </c>
      <c r="D96" t="s">
        <v>145</v>
      </c>
    </row>
    <row r="97" spans="1:4" x14ac:dyDescent="0.35">
      <c r="A97" s="1">
        <v>-0.22193959872305799</v>
      </c>
      <c r="B97">
        <v>3.9574322161414398E-2</v>
      </c>
      <c r="D97" t="s">
        <v>114</v>
      </c>
    </row>
    <row r="98" spans="1:4" x14ac:dyDescent="0.35">
      <c r="A98" s="1">
        <v>-0.21987358186039099</v>
      </c>
      <c r="B98">
        <v>1.9700227101078799E-2</v>
      </c>
      <c r="D98" t="s">
        <v>116</v>
      </c>
    </row>
    <row r="99" spans="1:4" x14ac:dyDescent="0.35">
      <c r="A99" s="1">
        <v>-0.219157762324802</v>
      </c>
      <c r="B99">
        <v>5.0531266171172401E-2</v>
      </c>
      <c r="C99" t="s">
        <v>115</v>
      </c>
      <c r="D99" t="s">
        <v>146</v>
      </c>
    </row>
    <row r="100" spans="1:4" x14ac:dyDescent="0.35">
      <c r="A100" s="1">
        <v>-0.21292784248614899</v>
      </c>
      <c r="B100">
        <v>9.7388520178178697E-3</v>
      </c>
      <c r="D100" t="s">
        <v>117</v>
      </c>
    </row>
    <row r="101" spans="1:4" x14ac:dyDescent="0.35">
      <c r="A101" s="1">
        <v>-0.20587469318854401</v>
      </c>
      <c r="B101">
        <v>4.5975936844530503E-2</v>
      </c>
      <c r="D101" t="s">
        <v>118</v>
      </c>
    </row>
    <row r="102" spans="1:4" x14ac:dyDescent="0.35">
      <c r="A102" s="1">
        <v>-0.20562411250871401</v>
      </c>
      <c r="B102">
        <v>1.8832286133112E-3</v>
      </c>
      <c r="D102" t="s">
        <v>119</v>
      </c>
    </row>
    <row r="103" spans="1:4" x14ac:dyDescent="0.35">
      <c r="A103" s="1">
        <v>-0.20138683864288601</v>
      </c>
      <c r="B103">
        <v>5.1715522546848899E-2</v>
      </c>
      <c r="D103" t="s">
        <v>147</v>
      </c>
    </row>
    <row r="104" spans="1:4" x14ac:dyDescent="0.35">
      <c r="A104" s="1">
        <v>-0.20130887684618101</v>
      </c>
      <c r="B104">
        <v>0.116120323296188</v>
      </c>
      <c r="D104" t="s">
        <v>148</v>
      </c>
    </row>
    <row r="105" spans="1:4" x14ac:dyDescent="0.35">
      <c r="A105" s="1">
        <v>-0.196573095267357</v>
      </c>
      <c r="B105">
        <v>1.6549268960675901E-3</v>
      </c>
      <c r="D105" t="s">
        <v>120</v>
      </c>
    </row>
    <row r="106" spans="1:4" x14ac:dyDescent="0.35">
      <c r="A106" s="1">
        <v>-0.18545996193174799</v>
      </c>
      <c r="B106">
        <v>3.6292992834822901E-3</v>
      </c>
      <c r="D106" t="s">
        <v>121</v>
      </c>
    </row>
    <row r="107" spans="1:4" x14ac:dyDescent="0.35">
      <c r="A107" s="1">
        <v>-0.18070730305419999</v>
      </c>
      <c r="B107">
        <v>9.4933105059285205E-2</v>
      </c>
      <c r="D107" t="s">
        <v>149</v>
      </c>
    </row>
    <row r="108" spans="1:4" x14ac:dyDescent="0.35">
      <c r="A108" s="1">
        <v>-0.18062076856513801</v>
      </c>
      <c r="B108">
        <v>6.2969261657608105E-2</v>
      </c>
      <c r="D108" t="s">
        <v>150</v>
      </c>
    </row>
    <row r="109" spans="1:4" x14ac:dyDescent="0.35">
      <c r="A109" s="1">
        <v>-0.17976133647724199</v>
      </c>
      <c r="B109">
        <v>9.3807180350936006E-2</v>
      </c>
      <c r="D109" t="s">
        <v>151</v>
      </c>
    </row>
    <row r="110" spans="1:4" x14ac:dyDescent="0.35">
      <c r="A110" s="1">
        <v>-0.17833158472435401</v>
      </c>
      <c r="B110">
        <v>3.8902441174339499E-3</v>
      </c>
      <c r="D110" t="s">
        <v>122</v>
      </c>
    </row>
    <row r="111" spans="1:4" x14ac:dyDescent="0.35">
      <c r="A111" s="1">
        <v>-0.17606540323469899</v>
      </c>
      <c r="B111">
        <v>0.57215001232787099</v>
      </c>
      <c r="D111" t="s">
        <v>152</v>
      </c>
    </row>
    <row r="112" spans="1:4" x14ac:dyDescent="0.35">
      <c r="A112" s="1">
        <v>-0.17414720836487901</v>
      </c>
      <c r="B112">
        <v>8.3749340098028102E-3</v>
      </c>
      <c r="D112" t="s">
        <v>123</v>
      </c>
    </row>
    <row r="113" spans="1:4" x14ac:dyDescent="0.35">
      <c r="A113" s="1">
        <v>-0.172218424015568</v>
      </c>
      <c r="B113">
        <v>3.7907011820147697E-2</v>
      </c>
      <c r="D113" t="s">
        <v>124</v>
      </c>
    </row>
    <row r="114" spans="1:4" x14ac:dyDescent="0.35">
      <c r="A114" s="1">
        <v>-0.17123461904107501</v>
      </c>
      <c r="B114">
        <v>3.8569207863478798E-3</v>
      </c>
      <c r="D114" t="s">
        <v>125</v>
      </c>
    </row>
    <row r="115" spans="1:4" x14ac:dyDescent="0.35">
      <c r="A115" s="1">
        <v>-0.16806689334043901</v>
      </c>
      <c r="B115">
        <v>0.63666678013241396</v>
      </c>
      <c r="D115" t="s">
        <v>153</v>
      </c>
    </row>
    <row r="116" spans="1:4" x14ac:dyDescent="0.35">
      <c r="A116" s="1">
        <v>-0.16596592554768799</v>
      </c>
      <c r="B116">
        <v>5.2483778747583595E-4</v>
      </c>
      <c r="D116" t="s">
        <v>126</v>
      </c>
    </row>
    <row r="117" spans="1:4" x14ac:dyDescent="0.35">
      <c r="A117" s="1">
        <v>-0.16457333065914001</v>
      </c>
      <c r="B117">
        <v>0.113696172428825</v>
      </c>
      <c r="D117" t="s">
        <v>154</v>
      </c>
    </row>
    <row r="118" spans="1:4" x14ac:dyDescent="0.35">
      <c r="A118" s="1">
        <v>-0.15989203648089401</v>
      </c>
      <c r="B118">
        <v>0.230779208376553</v>
      </c>
      <c r="D118" t="s">
        <v>155</v>
      </c>
    </row>
    <row r="119" spans="1:4" x14ac:dyDescent="0.35">
      <c r="A119" s="1">
        <v>-0.15712458671256599</v>
      </c>
      <c r="B119">
        <v>0.29576822127583002</v>
      </c>
      <c r="D119" t="s">
        <v>156</v>
      </c>
    </row>
    <row r="120" spans="1:4" x14ac:dyDescent="0.35">
      <c r="A120" s="1">
        <v>-0.15242228996967999</v>
      </c>
      <c r="B120">
        <v>0.156850136896937</v>
      </c>
      <c r="D120" t="s">
        <v>157</v>
      </c>
    </row>
    <row r="121" spans="1:4" x14ac:dyDescent="0.35">
      <c r="A121" s="1">
        <v>-0.14016336881495101</v>
      </c>
      <c r="B121">
        <v>0.22406474684660599</v>
      </c>
      <c r="D121" t="s">
        <v>158</v>
      </c>
    </row>
    <row r="122" spans="1:4" x14ac:dyDescent="0.35">
      <c r="A122" s="1">
        <v>-0.13857185026247301</v>
      </c>
      <c r="B122">
        <v>2.1395449222939501E-2</v>
      </c>
      <c r="D122" t="s">
        <v>127</v>
      </c>
    </row>
    <row r="123" spans="1:4" x14ac:dyDescent="0.35">
      <c r="A123" s="1">
        <v>-0.13717015563055501</v>
      </c>
      <c r="B123">
        <v>4.9596465706943501E-3</v>
      </c>
      <c r="D123" t="s">
        <v>128</v>
      </c>
    </row>
    <row r="124" spans="1:4" x14ac:dyDescent="0.35">
      <c r="A124" s="1">
        <v>-0.13196072623680499</v>
      </c>
      <c r="B124">
        <v>7.5734909362511593E-2</v>
      </c>
      <c r="D124" t="s">
        <v>159</v>
      </c>
    </row>
    <row r="125" spans="1:4" x14ac:dyDescent="0.35">
      <c r="A125" s="1">
        <v>-0.12884553312979599</v>
      </c>
      <c r="B125">
        <v>1.07602534237507E-2</v>
      </c>
      <c r="D125" t="s">
        <v>129</v>
      </c>
    </row>
    <row r="126" spans="1:4" x14ac:dyDescent="0.35">
      <c r="A126" s="1">
        <v>-0.12044378407376</v>
      </c>
      <c r="B126">
        <v>6.3615810096494998E-3</v>
      </c>
      <c r="D126" t="s">
        <v>130</v>
      </c>
    </row>
    <row r="127" spans="1:4" x14ac:dyDescent="0.35">
      <c r="A127" s="1">
        <v>-0.109335614150494</v>
      </c>
      <c r="B127">
        <v>1.6405840331568299E-2</v>
      </c>
      <c r="D127" t="s">
        <v>131</v>
      </c>
    </row>
    <row r="128" spans="1:4" x14ac:dyDescent="0.35">
      <c r="A128" s="1">
        <v>-0.10760047567610299</v>
      </c>
      <c r="B128">
        <v>0.22560616184030599</v>
      </c>
      <c r="D128" t="s">
        <v>160</v>
      </c>
    </row>
    <row r="129" spans="1:4" x14ac:dyDescent="0.35">
      <c r="A129" s="1">
        <v>-0.106602921423914</v>
      </c>
      <c r="B129">
        <v>0.67749552924219902</v>
      </c>
      <c r="D129" t="s">
        <v>161</v>
      </c>
    </row>
    <row r="130" spans="1:4" x14ac:dyDescent="0.35">
      <c r="A130" s="1">
        <v>-0.105412569252122</v>
      </c>
      <c r="B130">
        <v>4.1343310440918803E-2</v>
      </c>
      <c r="D130" t="s">
        <v>132</v>
      </c>
    </row>
    <row r="131" spans="1:4" x14ac:dyDescent="0.35">
      <c r="A131" s="1">
        <v>-0.104858873566368</v>
      </c>
      <c r="B131">
        <v>0.37390096630005898</v>
      </c>
      <c r="D131" t="s">
        <v>162</v>
      </c>
    </row>
    <row r="132" spans="1:4" x14ac:dyDescent="0.35">
      <c r="A132" s="1">
        <v>-0.10034333188799401</v>
      </c>
      <c r="B132">
        <v>0.37390096630005798</v>
      </c>
      <c r="D132" t="s">
        <v>163</v>
      </c>
    </row>
    <row r="133" spans="1:4" x14ac:dyDescent="0.35">
      <c r="A133" s="1">
        <v>-0.10034333188799401</v>
      </c>
      <c r="B133">
        <v>0.37390096630005798</v>
      </c>
      <c r="D133" t="s">
        <v>164</v>
      </c>
    </row>
    <row r="134" spans="1:4" x14ac:dyDescent="0.35">
      <c r="A134" s="1">
        <v>-0.10034333188799401</v>
      </c>
      <c r="B134">
        <v>0.37390096630005798</v>
      </c>
      <c r="D134" t="s">
        <v>165</v>
      </c>
    </row>
    <row r="135" spans="1:4" x14ac:dyDescent="0.35">
      <c r="A135" s="1">
        <v>-0.10034333188799401</v>
      </c>
      <c r="B135">
        <v>0.37390096630005798</v>
      </c>
      <c r="D135" t="s">
        <v>166</v>
      </c>
    </row>
    <row r="136" spans="1:4" x14ac:dyDescent="0.35">
      <c r="A136" s="1">
        <v>-0.10034333188799401</v>
      </c>
      <c r="B136">
        <v>0.37390096630005798</v>
      </c>
      <c r="D136" t="s">
        <v>167</v>
      </c>
    </row>
    <row r="137" spans="1:4" x14ac:dyDescent="0.35">
      <c r="A137" s="1">
        <v>-0.10034333188799401</v>
      </c>
      <c r="B137">
        <v>0.37390096630005798</v>
      </c>
      <c r="D137" t="s">
        <v>168</v>
      </c>
    </row>
    <row r="138" spans="1:4" x14ac:dyDescent="0.35">
      <c r="A138" s="1">
        <v>-0.10034333188799401</v>
      </c>
      <c r="B138">
        <v>0.37390096630005798</v>
      </c>
      <c r="D138" t="s">
        <v>169</v>
      </c>
    </row>
    <row r="139" spans="1:4" x14ac:dyDescent="0.35">
      <c r="A139" s="1">
        <v>-0.10034333188799401</v>
      </c>
      <c r="B139">
        <v>0.37390096630005798</v>
      </c>
      <c r="D139" t="s">
        <v>170</v>
      </c>
    </row>
    <row r="140" spans="1:4" x14ac:dyDescent="0.35">
      <c r="A140" s="1">
        <v>-0.10034333188799401</v>
      </c>
      <c r="B140">
        <v>0.37390096630005798</v>
      </c>
      <c r="D140" t="s">
        <v>171</v>
      </c>
    </row>
    <row r="141" spans="1:4" x14ac:dyDescent="0.35">
      <c r="A141" s="1">
        <v>-0.10034333188799401</v>
      </c>
      <c r="B141">
        <v>0.37390096630005798</v>
      </c>
      <c r="D141" t="s">
        <v>172</v>
      </c>
    </row>
    <row r="142" spans="1:4" x14ac:dyDescent="0.35">
      <c r="A142" s="1">
        <v>-0.10034333188799301</v>
      </c>
      <c r="B142">
        <v>0.37390096630006198</v>
      </c>
      <c r="D142" t="s">
        <v>173</v>
      </c>
    </row>
    <row r="143" spans="1:4" x14ac:dyDescent="0.35">
      <c r="A143" s="1">
        <v>-0.10034333188799301</v>
      </c>
      <c r="B143">
        <v>0.37390096630006198</v>
      </c>
      <c r="D143" t="s">
        <v>174</v>
      </c>
    </row>
    <row r="144" spans="1:4" x14ac:dyDescent="0.35">
      <c r="A144" s="1">
        <v>-0.10000607962894</v>
      </c>
      <c r="B144">
        <v>0.13666332618822399</v>
      </c>
      <c r="D144" t="s">
        <v>175</v>
      </c>
    </row>
    <row r="145" spans="1:4" x14ac:dyDescent="0.35">
      <c r="A145" s="1">
        <v>-9.2066394904273693E-2</v>
      </c>
      <c r="B145">
        <v>0.80039640057791706</v>
      </c>
      <c r="D145" t="s">
        <v>176</v>
      </c>
    </row>
    <row r="146" spans="1:4" x14ac:dyDescent="0.35">
      <c r="A146" s="1">
        <v>-8.9545190457469601E-2</v>
      </c>
      <c r="B146">
        <v>1.87938138484455E-3</v>
      </c>
      <c r="D146" t="s">
        <v>133</v>
      </c>
    </row>
    <row r="147" spans="1:4" x14ac:dyDescent="0.35">
      <c r="A147" s="1">
        <v>-8.9014810000580993E-2</v>
      </c>
      <c r="B147">
        <v>0.48618061948304903</v>
      </c>
      <c r="D147" t="s">
        <v>177</v>
      </c>
    </row>
    <row r="148" spans="1:4" x14ac:dyDescent="0.35">
      <c r="A148" s="1">
        <v>-7.8366380741194105E-2</v>
      </c>
      <c r="B148">
        <v>0.42360874949510402</v>
      </c>
      <c r="D148" t="s">
        <v>178</v>
      </c>
    </row>
    <row r="149" spans="1:4" x14ac:dyDescent="0.35">
      <c r="A149" s="1">
        <v>-7.4163613375818102E-2</v>
      </c>
      <c r="B149">
        <v>0.17787865530858499</v>
      </c>
      <c r="D149" t="s">
        <v>179</v>
      </c>
    </row>
    <row r="150" spans="1:4" x14ac:dyDescent="0.35">
      <c r="A150" s="1">
        <v>-7.2750981133026499E-2</v>
      </c>
      <c r="B150">
        <v>0.29329184370311401</v>
      </c>
      <c r="D150" t="s">
        <v>180</v>
      </c>
    </row>
    <row r="151" spans="1:4" x14ac:dyDescent="0.35">
      <c r="A151" s="1">
        <v>-6.8123508847863307E-2</v>
      </c>
      <c r="B151">
        <v>3.3043213798693398E-2</v>
      </c>
      <c r="D151" t="s">
        <v>134</v>
      </c>
    </row>
    <row r="152" spans="1:4" x14ac:dyDescent="0.35">
      <c r="A152" s="1">
        <v>-6.6897138202449496E-2</v>
      </c>
      <c r="B152">
        <v>5.1799149525112803E-2</v>
      </c>
      <c r="D152" t="s">
        <v>181</v>
      </c>
    </row>
    <row r="153" spans="1:4" x14ac:dyDescent="0.35">
      <c r="A153" s="1">
        <v>-6.1099178713888598E-2</v>
      </c>
      <c r="B153">
        <v>0.77221628335591497</v>
      </c>
      <c r="D153" t="s">
        <v>182</v>
      </c>
    </row>
    <row r="154" spans="1:4" x14ac:dyDescent="0.35">
      <c r="A154" s="1">
        <v>-6.1013067196451901E-2</v>
      </c>
      <c r="B154">
        <v>0.45467282205781401</v>
      </c>
      <c r="D154" t="s">
        <v>183</v>
      </c>
    </row>
    <row r="155" spans="1:4" x14ac:dyDescent="0.35">
      <c r="A155" s="1">
        <v>-6.0430096795190701E-2</v>
      </c>
      <c r="B155">
        <v>1.56926787658517E-2</v>
      </c>
      <c r="D155" t="s">
        <v>135</v>
      </c>
    </row>
    <row r="156" spans="1:4" x14ac:dyDescent="0.35">
      <c r="A156" s="1">
        <v>-5.8311441518718303E-2</v>
      </c>
      <c r="B156">
        <v>0.146637237479945</v>
      </c>
      <c r="D156" t="s">
        <v>184</v>
      </c>
    </row>
    <row r="157" spans="1:4" x14ac:dyDescent="0.35">
      <c r="A157" s="1">
        <v>-5.68619119419509E-2</v>
      </c>
      <c r="B157">
        <v>9.9413456191246696E-2</v>
      </c>
      <c r="D157" t="s">
        <v>185</v>
      </c>
    </row>
    <row r="158" spans="1:4" x14ac:dyDescent="0.35">
      <c r="A158" s="1">
        <v>-5.4103583119962599E-2</v>
      </c>
      <c r="B158">
        <v>0.64622416897360402</v>
      </c>
      <c r="D158" t="s">
        <v>186</v>
      </c>
    </row>
    <row r="159" spans="1:4" x14ac:dyDescent="0.35">
      <c r="A159" s="1">
        <v>-5.01689528289226E-2</v>
      </c>
      <c r="B159">
        <v>0.20870827750735599</v>
      </c>
      <c r="D159" t="s">
        <v>187</v>
      </c>
    </row>
    <row r="160" spans="1:4" x14ac:dyDescent="0.35">
      <c r="A160" s="1">
        <v>-4.8933361501783103E-2</v>
      </c>
      <c r="B160">
        <v>0.52024148725338804</v>
      </c>
      <c r="D160" t="s">
        <v>188</v>
      </c>
    </row>
    <row r="161" spans="1:4" x14ac:dyDescent="0.35">
      <c r="A161" s="1">
        <v>-4.6149773233913997E-2</v>
      </c>
      <c r="B161">
        <v>0.56960219579219495</v>
      </c>
      <c r="D161" t="s">
        <v>189</v>
      </c>
    </row>
    <row r="162" spans="1:4" x14ac:dyDescent="0.35">
      <c r="A162" s="1">
        <v>-4.21215772844672E-2</v>
      </c>
      <c r="B162">
        <v>0.83208405613980496</v>
      </c>
      <c r="D162" t="s">
        <v>190</v>
      </c>
    </row>
    <row r="163" spans="1:4" x14ac:dyDescent="0.35">
      <c r="A163" s="1">
        <v>-4.0851510470590199E-2</v>
      </c>
      <c r="B163">
        <v>0.47384700634293903</v>
      </c>
      <c r="D163" t="s">
        <v>191</v>
      </c>
    </row>
    <row r="164" spans="1:4" x14ac:dyDescent="0.35">
      <c r="A164" s="1">
        <v>-3.9256380181090102E-2</v>
      </c>
      <c r="B164">
        <v>0.50150013148619699</v>
      </c>
      <c r="D164" t="s">
        <v>192</v>
      </c>
    </row>
    <row r="165" spans="1:4" x14ac:dyDescent="0.35">
      <c r="A165" s="1">
        <v>-3.9163435916920598E-2</v>
      </c>
      <c r="B165">
        <v>0.271224482608734</v>
      </c>
      <c r="D165" t="s">
        <v>193</v>
      </c>
    </row>
    <row r="166" spans="1:4" x14ac:dyDescent="0.35">
      <c r="A166" s="1">
        <v>-3.5307639474444499E-2</v>
      </c>
      <c r="B166">
        <v>0.45729293775222701</v>
      </c>
      <c r="D166" t="s">
        <v>194</v>
      </c>
    </row>
    <row r="167" spans="1:4" x14ac:dyDescent="0.35">
      <c r="A167" s="1">
        <v>-3.07477370777249E-2</v>
      </c>
      <c r="B167">
        <v>0.81035449516359304</v>
      </c>
      <c r="D167" t="s">
        <v>195</v>
      </c>
    </row>
    <row r="168" spans="1:4" x14ac:dyDescent="0.35">
      <c r="A168" s="1">
        <v>-2.92222257818739E-2</v>
      </c>
      <c r="B168">
        <v>0.514101696100981</v>
      </c>
      <c r="D168" t="s">
        <v>196</v>
      </c>
    </row>
    <row r="169" spans="1:4" x14ac:dyDescent="0.35">
      <c r="A169" s="1">
        <v>-2.85268586104017E-2</v>
      </c>
      <c r="B169">
        <v>0.35448775997989601</v>
      </c>
      <c r="D169" t="s">
        <v>197</v>
      </c>
    </row>
    <row r="170" spans="1:4" x14ac:dyDescent="0.35">
      <c r="A170" s="1">
        <v>-2.6298431205688599E-2</v>
      </c>
      <c r="B170">
        <v>0.54255808975986797</v>
      </c>
      <c r="D170" t="s">
        <v>198</v>
      </c>
    </row>
    <row r="171" spans="1:4" x14ac:dyDescent="0.35">
      <c r="A171" s="1">
        <v>-1.7560542432132599E-2</v>
      </c>
      <c r="B171">
        <v>0.54224956513466205</v>
      </c>
      <c r="D171" t="s">
        <v>199</v>
      </c>
    </row>
    <row r="172" spans="1:4" x14ac:dyDescent="0.35">
      <c r="A172" s="1">
        <v>-1.6225109360762598E-2</v>
      </c>
      <c r="B172">
        <v>0.75231055969442795</v>
      </c>
      <c r="D172" t="s">
        <v>200</v>
      </c>
    </row>
    <row r="173" spans="1:4" x14ac:dyDescent="0.35">
      <c r="A173" s="1">
        <v>-1.59362431617893E-2</v>
      </c>
      <c r="B173">
        <v>0.82518983386602696</v>
      </c>
      <c r="D173" t="s">
        <v>201</v>
      </c>
    </row>
    <row r="174" spans="1:4" x14ac:dyDescent="0.35">
      <c r="A174" s="1">
        <v>-1.5216532166496301E-2</v>
      </c>
      <c r="B174">
        <v>0.81557641283801496</v>
      </c>
      <c r="D174" t="s">
        <v>202</v>
      </c>
    </row>
    <row r="175" spans="1:4" x14ac:dyDescent="0.35">
      <c r="A175" s="1">
        <v>-1.4042141851188499E-2</v>
      </c>
      <c r="B175">
        <v>0.54058128810734396</v>
      </c>
      <c r="D175" t="s">
        <v>203</v>
      </c>
    </row>
    <row r="176" spans="1:4" x14ac:dyDescent="0.35">
      <c r="A176" s="1">
        <v>-1.0408225534103401E-2</v>
      </c>
      <c r="B176">
        <v>0.91760110544822004</v>
      </c>
      <c r="D176" t="s">
        <v>204</v>
      </c>
    </row>
    <row r="177" spans="1:4" x14ac:dyDescent="0.35">
      <c r="A177" s="1">
        <v>-6.3311403704524602E-3</v>
      </c>
      <c r="B177">
        <v>0.966243300843035</v>
      </c>
      <c r="D177" t="s">
        <v>205</v>
      </c>
    </row>
    <row r="178" spans="1:4" x14ac:dyDescent="0.35">
      <c r="A178" s="1">
        <v>-3.5392116072241499E-3</v>
      </c>
      <c r="B178">
        <v>0.85717851202172801</v>
      </c>
      <c r="D178" t="s">
        <v>206</v>
      </c>
    </row>
    <row r="179" spans="1:4" x14ac:dyDescent="0.35">
      <c r="A179" s="1">
        <v>4.1108629172192902E-4</v>
      </c>
      <c r="B179">
        <v>0.99591306419062098</v>
      </c>
      <c r="D179" t="s">
        <v>207</v>
      </c>
    </row>
    <row r="180" spans="1:4" x14ac:dyDescent="0.35">
      <c r="A180" s="1">
        <v>1.0583426563028899E-3</v>
      </c>
      <c r="B180">
        <v>0.99659224268842905</v>
      </c>
      <c r="D180" t="s">
        <v>208</v>
      </c>
    </row>
    <row r="181" spans="1:4" x14ac:dyDescent="0.35">
      <c r="A181" s="1">
        <v>4.5572417124457596E-3</v>
      </c>
      <c r="B181">
        <v>0.96499968727423102</v>
      </c>
      <c r="D181" t="s">
        <v>209</v>
      </c>
    </row>
    <row r="182" spans="1:4" x14ac:dyDescent="0.35">
      <c r="A182" s="1">
        <v>6.06398026352828E-3</v>
      </c>
      <c r="B182">
        <v>0.83176862008931995</v>
      </c>
      <c r="D182" t="s">
        <v>210</v>
      </c>
    </row>
    <row r="183" spans="1:4" x14ac:dyDescent="0.35">
      <c r="A183" s="1">
        <v>1.05688579248433E-2</v>
      </c>
      <c r="B183">
        <v>0.816626257885817</v>
      </c>
      <c r="D183" t="s">
        <v>211</v>
      </c>
    </row>
    <row r="184" spans="1:4" x14ac:dyDescent="0.35">
      <c r="A184" s="1">
        <v>1.13025820087032E-2</v>
      </c>
      <c r="B184">
        <v>0.87578124902300802</v>
      </c>
      <c r="D184" t="s">
        <v>212</v>
      </c>
    </row>
    <row r="185" spans="1:4" x14ac:dyDescent="0.35">
      <c r="A185" s="1">
        <v>1.5817642969535601E-2</v>
      </c>
      <c r="B185">
        <v>0.88405323902528798</v>
      </c>
      <c r="D185" t="s">
        <v>213</v>
      </c>
    </row>
    <row r="186" spans="1:4" x14ac:dyDescent="0.35">
      <c r="A186" s="1">
        <v>1.7124981356383601E-2</v>
      </c>
      <c r="B186">
        <v>0.94329996816848105</v>
      </c>
      <c r="D186" t="s">
        <v>214</v>
      </c>
    </row>
    <row r="187" spans="1:4" x14ac:dyDescent="0.35">
      <c r="A187" s="1">
        <v>2.5886876474661601E-2</v>
      </c>
      <c r="B187">
        <v>0.63468394032902797</v>
      </c>
      <c r="D187" t="s">
        <v>215</v>
      </c>
    </row>
    <row r="188" spans="1:4" x14ac:dyDescent="0.35">
      <c r="A188" s="1">
        <v>3.0209395679769099E-2</v>
      </c>
      <c r="B188">
        <v>0.55442137284413395</v>
      </c>
      <c r="D188" t="s">
        <v>216</v>
      </c>
    </row>
    <row r="189" spans="1:4" x14ac:dyDescent="0.35">
      <c r="A189" s="1">
        <v>3.1331853202694902E-2</v>
      </c>
      <c r="B189">
        <v>0.88214179332357801</v>
      </c>
      <c r="D189" t="s">
        <v>217</v>
      </c>
    </row>
    <row r="190" spans="1:4" x14ac:dyDescent="0.35">
      <c r="A190" s="1">
        <v>3.3538901832724101E-2</v>
      </c>
      <c r="B190">
        <v>0.380477402288799</v>
      </c>
      <c r="D190" t="s">
        <v>218</v>
      </c>
    </row>
    <row r="191" spans="1:4" x14ac:dyDescent="0.35">
      <c r="A191" s="1">
        <v>3.4868396218243398E-2</v>
      </c>
      <c r="B191">
        <v>0.67702055539606798</v>
      </c>
      <c r="D191" t="s">
        <v>219</v>
      </c>
    </row>
    <row r="192" spans="1:4" x14ac:dyDescent="0.35">
      <c r="A192" s="1">
        <v>3.5434645072898598E-2</v>
      </c>
      <c r="B192">
        <v>0.52087918522396004</v>
      </c>
      <c r="D192" t="s">
        <v>220</v>
      </c>
    </row>
    <row r="193" spans="1:4" x14ac:dyDescent="0.35">
      <c r="A193" s="1">
        <v>3.7043872965242003E-2</v>
      </c>
      <c r="B193">
        <v>0.532952484771271</v>
      </c>
      <c r="D193" t="s">
        <v>221</v>
      </c>
    </row>
    <row r="194" spans="1:4" x14ac:dyDescent="0.35">
      <c r="A194" s="1">
        <v>3.8691395377867401E-2</v>
      </c>
      <c r="B194">
        <v>0.89318880614862795</v>
      </c>
      <c r="D194" t="s">
        <v>222</v>
      </c>
    </row>
    <row r="195" spans="1:4" x14ac:dyDescent="0.35">
      <c r="A195" s="1">
        <v>4.0470430920436201E-2</v>
      </c>
      <c r="B195">
        <v>8.6370040727950403E-2</v>
      </c>
      <c r="D195" t="s">
        <v>223</v>
      </c>
    </row>
    <row r="196" spans="1:4" x14ac:dyDescent="0.35">
      <c r="A196" s="1">
        <v>4.2989373441043803E-2</v>
      </c>
      <c r="B196">
        <v>0.13627528749725501</v>
      </c>
      <c r="D196" t="s">
        <v>224</v>
      </c>
    </row>
    <row r="197" spans="1:4" x14ac:dyDescent="0.35">
      <c r="A197" s="1">
        <v>4.65735290564133E-2</v>
      </c>
      <c r="B197">
        <v>0.104853446302431</v>
      </c>
      <c r="D197" t="s">
        <v>225</v>
      </c>
    </row>
    <row r="198" spans="1:4" x14ac:dyDescent="0.35">
      <c r="A198" s="1">
        <v>5.19064873739747E-2</v>
      </c>
      <c r="B198">
        <v>0.33013167033526197</v>
      </c>
      <c r="D198" t="s">
        <v>226</v>
      </c>
    </row>
    <row r="199" spans="1:4" x14ac:dyDescent="0.35">
      <c r="A199" s="1">
        <v>5.2621864324738303E-2</v>
      </c>
      <c r="B199">
        <v>0.83446315153428996</v>
      </c>
      <c r="D199" t="s">
        <v>227</v>
      </c>
    </row>
    <row r="200" spans="1:4" x14ac:dyDescent="0.35">
      <c r="A200" s="1">
        <v>5.6965692723482099E-2</v>
      </c>
      <c r="B200">
        <v>0.10093195932535901</v>
      </c>
      <c r="D200" t="s">
        <v>228</v>
      </c>
    </row>
    <row r="201" spans="1:4" x14ac:dyDescent="0.35">
      <c r="A201" s="1">
        <v>5.7561828987932301E-2</v>
      </c>
      <c r="B201">
        <v>0.28567654342788601</v>
      </c>
      <c r="D201" t="s">
        <v>229</v>
      </c>
    </row>
    <row r="202" spans="1:4" x14ac:dyDescent="0.35">
      <c r="A202" s="1">
        <v>6.4610897034727402E-2</v>
      </c>
      <c r="B202">
        <v>0.54680534447253404</v>
      </c>
      <c r="D202" t="s">
        <v>230</v>
      </c>
    </row>
    <row r="203" spans="1:4" x14ac:dyDescent="0.35">
      <c r="A203" s="1">
        <v>6.5018484248341196E-2</v>
      </c>
      <c r="B203">
        <v>0.181930240575958</v>
      </c>
      <c r="D203" t="s">
        <v>231</v>
      </c>
    </row>
    <row r="204" spans="1:4" x14ac:dyDescent="0.35">
      <c r="A204" s="1">
        <v>6.6046820896517006E-2</v>
      </c>
      <c r="B204">
        <v>9.7767183483581002E-2</v>
      </c>
      <c r="D204" t="s">
        <v>232</v>
      </c>
    </row>
    <row r="205" spans="1:4" x14ac:dyDescent="0.35">
      <c r="A205" s="1">
        <v>6.9418259698267107E-2</v>
      </c>
      <c r="B205">
        <v>4.5868539330762702E-2</v>
      </c>
      <c r="D205" t="s">
        <v>233</v>
      </c>
    </row>
    <row r="206" spans="1:4" x14ac:dyDescent="0.35">
      <c r="A206" s="1">
        <v>7.4497170261373896E-2</v>
      </c>
      <c r="B206">
        <v>0.10076238033070301</v>
      </c>
      <c r="D206" t="s">
        <v>234</v>
      </c>
    </row>
    <row r="207" spans="1:4" x14ac:dyDescent="0.35">
      <c r="A207" s="1">
        <v>7.5961178098465296E-2</v>
      </c>
      <c r="B207">
        <v>0.114716957466571</v>
      </c>
      <c r="D207" t="s">
        <v>235</v>
      </c>
    </row>
    <row r="208" spans="1:4" x14ac:dyDescent="0.35">
      <c r="A208" s="1">
        <v>7.6015093991166793E-2</v>
      </c>
      <c r="B208">
        <v>1.9098087683843801E-2</v>
      </c>
      <c r="D208" t="s">
        <v>236</v>
      </c>
    </row>
    <row r="209" spans="1:4" x14ac:dyDescent="0.35">
      <c r="A209" s="1">
        <v>7.8280391812313596E-2</v>
      </c>
      <c r="B209">
        <v>0.42260852519153203</v>
      </c>
      <c r="D209" t="s">
        <v>237</v>
      </c>
    </row>
    <row r="210" spans="1:4" x14ac:dyDescent="0.35">
      <c r="A210" s="1">
        <v>8.1933366489538501E-2</v>
      </c>
      <c r="B210">
        <v>0.15739842506648399</v>
      </c>
      <c r="D210" t="s">
        <v>238</v>
      </c>
    </row>
    <row r="211" spans="1:4" x14ac:dyDescent="0.35">
      <c r="A211" s="1">
        <v>8.9090654685124407E-2</v>
      </c>
      <c r="B211">
        <v>8.0032647969722603E-3</v>
      </c>
      <c r="D211" t="s">
        <v>239</v>
      </c>
    </row>
    <row r="212" spans="1:4" x14ac:dyDescent="0.35">
      <c r="A212" s="1">
        <v>9.5084372564185698E-2</v>
      </c>
      <c r="B212">
        <v>8.0583405667888006E-2</v>
      </c>
      <c r="D212" t="s">
        <v>240</v>
      </c>
    </row>
    <row r="213" spans="1:4" x14ac:dyDescent="0.35">
      <c r="A213" s="1">
        <v>9.9066828778969607E-2</v>
      </c>
      <c r="B213">
        <v>2.69389597133439E-2</v>
      </c>
      <c r="D213" t="s">
        <v>241</v>
      </c>
    </row>
    <row r="214" spans="1:4" x14ac:dyDescent="0.35">
      <c r="A214" s="1">
        <v>0.10034333188799301</v>
      </c>
      <c r="B214">
        <v>0.37390096630006198</v>
      </c>
      <c r="D214" t="s">
        <v>242</v>
      </c>
    </row>
    <row r="215" spans="1:4" x14ac:dyDescent="0.35">
      <c r="A215" s="1">
        <v>0.10034333188799301</v>
      </c>
      <c r="B215">
        <v>0.37390096630006198</v>
      </c>
      <c r="D215" t="s">
        <v>243</v>
      </c>
    </row>
    <row r="216" spans="1:4" x14ac:dyDescent="0.35">
      <c r="A216" s="1">
        <v>0.10034333188799401</v>
      </c>
      <c r="B216">
        <v>0.37390096630005798</v>
      </c>
      <c r="D216" t="s">
        <v>244</v>
      </c>
    </row>
    <row r="217" spans="1:4" x14ac:dyDescent="0.35">
      <c r="A217" s="1">
        <v>0.10034333188799401</v>
      </c>
      <c r="B217">
        <v>0.37390096630005798</v>
      </c>
      <c r="D217" t="s">
        <v>245</v>
      </c>
    </row>
    <row r="218" spans="1:4" x14ac:dyDescent="0.35">
      <c r="A218" s="1">
        <v>0.10034333188799401</v>
      </c>
      <c r="B218">
        <v>0.37390096630005798</v>
      </c>
      <c r="D218" t="s">
        <v>246</v>
      </c>
    </row>
    <row r="219" spans="1:4" x14ac:dyDescent="0.35">
      <c r="A219" s="1">
        <v>0.10034333188799401</v>
      </c>
      <c r="B219">
        <v>0.37390096630005798</v>
      </c>
      <c r="D219" t="s">
        <v>247</v>
      </c>
    </row>
    <row r="220" spans="1:4" x14ac:dyDescent="0.35">
      <c r="A220" s="1">
        <v>0.10034333188799401</v>
      </c>
      <c r="B220">
        <v>0.37390096630005798</v>
      </c>
      <c r="D220" t="s">
        <v>248</v>
      </c>
    </row>
    <row r="221" spans="1:4" x14ac:dyDescent="0.35">
      <c r="A221" s="1">
        <v>0.10034333188799401</v>
      </c>
      <c r="B221">
        <v>0.37390096630005798</v>
      </c>
      <c r="D221" t="s">
        <v>249</v>
      </c>
    </row>
    <row r="222" spans="1:4" x14ac:dyDescent="0.35">
      <c r="A222" s="1">
        <v>0.10034333188799401</v>
      </c>
      <c r="B222">
        <v>0.37390096630005798</v>
      </c>
      <c r="D222" t="s">
        <v>250</v>
      </c>
    </row>
    <row r="223" spans="1:4" x14ac:dyDescent="0.35">
      <c r="A223" s="1">
        <v>0.10034333188799401</v>
      </c>
      <c r="B223">
        <v>0.37390096630005798</v>
      </c>
      <c r="D223" t="s">
        <v>251</v>
      </c>
    </row>
    <row r="224" spans="1:4" x14ac:dyDescent="0.35">
      <c r="A224" s="1">
        <v>0.10034333188799401</v>
      </c>
      <c r="B224">
        <v>0.37390096630005798</v>
      </c>
      <c r="D224" t="s">
        <v>252</v>
      </c>
    </row>
    <row r="225" spans="1:4" x14ac:dyDescent="0.35">
      <c r="A225" s="1">
        <v>0.10034333188799401</v>
      </c>
      <c r="B225">
        <v>0.37390096630005798</v>
      </c>
      <c r="D225" t="s">
        <v>253</v>
      </c>
    </row>
    <row r="226" spans="1:4" x14ac:dyDescent="0.35">
      <c r="A226" s="1">
        <v>0.10034333188799401</v>
      </c>
      <c r="B226">
        <v>0.37390096630005798</v>
      </c>
      <c r="D226" t="s">
        <v>254</v>
      </c>
    </row>
    <row r="227" spans="1:4" x14ac:dyDescent="0.35">
      <c r="A227" s="1">
        <v>0.10034333188799401</v>
      </c>
      <c r="B227">
        <v>0.37390096630005798</v>
      </c>
      <c r="D227" t="s">
        <v>255</v>
      </c>
    </row>
    <row r="228" spans="1:4" x14ac:dyDescent="0.35">
      <c r="A228" s="1">
        <v>0.10034333188799401</v>
      </c>
      <c r="B228">
        <v>0.37390096630005798</v>
      </c>
      <c r="D228" t="s">
        <v>256</v>
      </c>
    </row>
    <row r="229" spans="1:4" x14ac:dyDescent="0.35">
      <c r="A229" s="1">
        <v>0.10034333188799401</v>
      </c>
      <c r="B229">
        <v>0.37390096630005798</v>
      </c>
      <c r="D229" t="s">
        <v>257</v>
      </c>
    </row>
    <row r="230" spans="1:4" x14ac:dyDescent="0.35">
      <c r="A230" s="1">
        <v>0.10034333188799401</v>
      </c>
      <c r="B230">
        <v>0.37390096630005798</v>
      </c>
      <c r="D230" t="s">
        <v>258</v>
      </c>
    </row>
    <row r="231" spans="1:4" x14ac:dyDescent="0.35">
      <c r="A231" s="1">
        <v>0.10034333188799401</v>
      </c>
      <c r="B231">
        <v>0.37390096630005798</v>
      </c>
      <c r="D231" t="s">
        <v>259</v>
      </c>
    </row>
    <row r="232" spans="1:4" x14ac:dyDescent="0.35">
      <c r="A232" s="1">
        <v>0.10034333188799401</v>
      </c>
      <c r="B232">
        <v>0.37390096630005798</v>
      </c>
      <c r="D232" t="s">
        <v>260</v>
      </c>
    </row>
    <row r="233" spans="1:4" x14ac:dyDescent="0.35">
      <c r="A233" s="1">
        <v>0.10034333188799401</v>
      </c>
      <c r="B233">
        <v>0.37390096630005798</v>
      </c>
      <c r="D233" t="s">
        <v>261</v>
      </c>
    </row>
    <row r="234" spans="1:4" x14ac:dyDescent="0.35">
      <c r="A234" s="1">
        <v>0.10034333188799401</v>
      </c>
      <c r="B234">
        <v>0.37390096630005798</v>
      </c>
      <c r="D234" t="s">
        <v>262</v>
      </c>
    </row>
    <row r="235" spans="1:4" x14ac:dyDescent="0.35">
      <c r="A235" s="1">
        <v>0.10034333188799401</v>
      </c>
      <c r="B235">
        <v>0.37390096630005798</v>
      </c>
      <c r="D235" t="s">
        <v>263</v>
      </c>
    </row>
    <row r="236" spans="1:4" x14ac:dyDescent="0.35">
      <c r="A236" s="1">
        <v>0.10034333188799401</v>
      </c>
      <c r="B236">
        <v>0.37390096630005798</v>
      </c>
      <c r="D236" t="s">
        <v>264</v>
      </c>
    </row>
    <row r="237" spans="1:4" x14ac:dyDescent="0.35">
      <c r="A237" s="1">
        <v>0.10034333188799401</v>
      </c>
      <c r="B237">
        <v>0.37390096630005798</v>
      </c>
      <c r="D237" t="s">
        <v>265</v>
      </c>
    </row>
    <row r="238" spans="1:4" x14ac:dyDescent="0.35">
      <c r="A238" s="1">
        <v>0.10034333188799401</v>
      </c>
      <c r="B238">
        <v>0.37390096630005798</v>
      </c>
      <c r="D238" t="s">
        <v>266</v>
      </c>
    </row>
    <row r="239" spans="1:4" x14ac:dyDescent="0.35">
      <c r="A239" s="1">
        <v>0.10034333188799401</v>
      </c>
      <c r="B239">
        <v>0.37390096630005798</v>
      </c>
      <c r="D239" t="s">
        <v>267</v>
      </c>
    </row>
    <row r="240" spans="1:4" x14ac:dyDescent="0.35">
      <c r="A240" s="1">
        <v>0.10034333188799401</v>
      </c>
      <c r="B240">
        <v>0.37390096630005798</v>
      </c>
      <c r="D240" t="s">
        <v>268</v>
      </c>
    </row>
    <row r="241" spans="1:4" x14ac:dyDescent="0.35">
      <c r="A241" s="1">
        <v>0.10034333188799401</v>
      </c>
      <c r="B241">
        <v>0.37390096630005798</v>
      </c>
      <c r="D241" t="s">
        <v>269</v>
      </c>
    </row>
    <row r="242" spans="1:4" x14ac:dyDescent="0.35">
      <c r="A242" s="1">
        <v>0.10034333188799401</v>
      </c>
      <c r="B242">
        <v>0.37390096630005798</v>
      </c>
      <c r="D242" t="s">
        <v>270</v>
      </c>
    </row>
    <row r="243" spans="1:4" x14ac:dyDescent="0.35">
      <c r="A243" s="1">
        <v>0.10034333188799401</v>
      </c>
      <c r="B243">
        <v>0.37390096630005798</v>
      </c>
      <c r="D243" t="s">
        <v>271</v>
      </c>
    </row>
    <row r="244" spans="1:4" x14ac:dyDescent="0.35">
      <c r="A244" s="1">
        <v>0.10034333188799401</v>
      </c>
      <c r="B244">
        <v>0.37390096630005798</v>
      </c>
      <c r="D244" t="s">
        <v>272</v>
      </c>
    </row>
    <row r="245" spans="1:4" x14ac:dyDescent="0.35">
      <c r="A245" s="1">
        <v>0.10034333188799401</v>
      </c>
      <c r="B245">
        <v>0.37390096630005798</v>
      </c>
      <c r="D245" t="s">
        <v>273</v>
      </c>
    </row>
    <row r="246" spans="1:4" x14ac:dyDescent="0.35">
      <c r="A246" s="1">
        <v>0.10034333188799401</v>
      </c>
      <c r="B246">
        <v>0.37390096630005798</v>
      </c>
      <c r="D246" t="s">
        <v>274</v>
      </c>
    </row>
    <row r="247" spans="1:4" x14ac:dyDescent="0.35">
      <c r="A247" s="1">
        <v>0.10034333188799401</v>
      </c>
      <c r="B247">
        <v>0.37390096630005798</v>
      </c>
      <c r="D247" t="s">
        <v>275</v>
      </c>
    </row>
    <row r="248" spans="1:4" x14ac:dyDescent="0.35">
      <c r="A248" s="1">
        <v>0.10034333188799401</v>
      </c>
      <c r="B248">
        <v>0.37390096630005798</v>
      </c>
      <c r="D248" t="s">
        <v>276</v>
      </c>
    </row>
    <row r="249" spans="1:4" x14ac:dyDescent="0.35">
      <c r="A249" s="1">
        <v>0.10034333188799401</v>
      </c>
      <c r="B249">
        <v>0.37390096630005798</v>
      </c>
      <c r="D249" t="s">
        <v>277</v>
      </c>
    </row>
    <row r="250" spans="1:4" x14ac:dyDescent="0.35">
      <c r="A250" s="1">
        <v>0.10034333188799401</v>
      </c>
      <c r="B250">
        <v>0.37390096630005798</v>
      </c>
      <c r="D250" t="s">
        <v>278</v>
      </c>
    </row>
    <row r="251" spans="1:4" x14ac:dyDescent="0.35">
      <c r="A251" s="1">
        <v>0.10034333188799401</v>
      </c>
      <c r="B251">
        <v>0.37390096630005798</v>
      </c>
      <c r="D251" t="s">
        <v>279</v>
      </c>
    </row>
    <row r="252" spans="1:4" x14ac:dyDescent="0.35">
      <c r="A252" s="1">
        <v>0.10034333188799401</v>
      </c>
      <c r="B252">
        <v>0.37390096630005798</v>
      </c>
      <c r="D252" t="s">
        <v>280</v>
      </c>
    </row>
    <row r="253" spans="1:4" x14ac:dyDescent="0.35">
      <c r="A253" s="1">
        <v>0.10034333188799401</v>
      </c>
      <c r="B253">
        <v>0.37390096630005798</v>
      </c>
      <c r="D253" t="s">
        <v>281</v>
      </c>
    </row>
    <row r="254" spans="1:4" x14ac:dyDescent="0.35">
      <c r="A254" s="1">
        <v>0.10034333188799401</v>
      </c>
      <c r="B254">
        <v>0.37390096630005798</v>
      </c>
      <c r="D254" t="s">
        <v>282</v>
      </c>
    </row>
    <row r="255" spans="1:4" x14ac:dyDescent="0.35">
      <c r="A255" s="1">
        <v>0.10034333188799401</v>
      </c>
      <c r="B255">
        <v>0.37390096630005798</v>
      </c>
      <c r="D255" t="s">
        <v>283</v>
      </c>
    </row>
    <row r="256" spans="1:4" x14ac:dyDescent="0.35">
      <c r="A256" s="1">
        <v>0.10034333188799401</v>
      </c>
      <c r="B256">
        <v>0.37390096630005798</v>
      </c>
      <c r="D256" t="s">
        <v>284</v>
      </c>
    </row>
    <row r="257" spans="1:4" x14ac:dyDescent="0.35">
      <c r="A257" s="1">
        <v>0.10034333188799401</v>
      </c>
      <c r="B257">
        <v>0.37390096630005798</v>
      </c>
      <c r="D257" t="s">
        <v>285</v>
      </c>
    </row>
    <row r="258" spans="1:4" x14ac:dyDescent="0.35">
      <c r="A258" s="1">
        <v>0.10034333188799401</v>
      </c>
      <c r="B258">
        <v>0.37390096630005798</v>
      </c>
      <c r="D258" t="s">
        <v>286</v>
      </c>
    </row>
    <row r="259" spans="1:4" x14ac:dyDescent="0.35">
      <c r="A259" s="1">
        <v>0.10034333188799401</v>
      </c>
      <c r="B259">
        <v>0.37390096630005798</v>
      </c>
      <c r="D259" t="s">
        <v>287</v>
      </c>
    </row>
    <row r="260" spans="1:4" x14ac:dyDescent="0.35">
      <c r="A260" s="1">
        <v>0.10034333188799401</v>
      </c>
      <c r="B260">
        <v>0.37390096630005798</v>
      </c>
      <c r="D260" t="s">
        <v>288</v>
      </c>
    </row>
    <row r="261" spans="1:4" x14ac:dyDescent="0.35">
      <c r="A261" s="1">
        <v>0.10034333188799401</v>
      </c>
      <c r="B261">
        <v>0.37390096630005798</v>
      </c>
      <c r="D261" t="s">
        <v>289</v>
      </c>
    </row>
    <row r="262" spans="1:4" x14ac:dyDescent="0.35">
      <c r="A262" s="1">
        <v>0.10034333188799401</v>
      </c>
      <c r="B262">
        <v>0.37390096630005798</v>
      </c>
      <c r="D262" t="s">
        <v>290</v>
      </c>
    </row>
    <row r="263" spans="1:4" x14ac:dyDescent="0.35">
      <c r="A263" s="1">
        <v>0.10034333188799401</v>
      </c>
      <c r="B263">
        <v>0.37390096630005798</v>
      </c>
      <c r="D263" t="s">
        <v>291</v>
      </c>
    </row>
    <row r="264" spans="1:4" x14ac:dyDescent="0.35">
      <c r="A264" s="1">
        <v>0.10034333188799401</v>
      </c>
      <c r="B264">
        <v>0.37390096630005798</v>
      </c>
      <c r="D264" t="s">
        <v>292</v>
      </c>
    </row>
    <row r="265" spans="1:4" x14ac:dyDescent="0.35">
      <c r="A265" s="1">
        <v>0.10034333188799401</v>
      </c>
      <c r="B265">
        <v>0.37390096630005798</v>
      </c>
      <c r="D265" t="s">
        <v>293</v>
      </c>
    </row>
    <row r="266" spans="1:4" x14ac:dyDescent="0.35">
      <c r="A266" s="1">
        <v>0.10034333188799401</v>
      </c>
      <c r="B266">
        <v>0.37390096630005798</v>
      </c>
      <c r="D266" t="s">
        <v>294</v>
      </c>
    </row>
    <row r="267" spans="1:4" x14ac:dyDescent="0.35">
      <c r="A267" s="1">
        <v>0.10034333188799401</v>
      </c>
      <c r="B267">
        <v>0.37390096630005798</v>
      </c>
      <c r="D267" t="s">
        <v>295</v>
      </c>
    </row>
    <row r="268" spans="1:4" x14ac:dyDescent="0.35">
      <c r="A268" s="1">
        <v>0.10034333188799401</v>
      </c>
      <c r="B268">
        <v>0.37390096630005798</v>
      </c>
      <c r="D268" t="s">
        <v>296</v>
      </c>
    </row>
    <row r="269" spans="1:4" x14ac:dyDescent="0.35">
      <c r="A269" s="1">
        <v>0.10034333188799401</v>
      </c>
      <c r="B269">
        <v>0.37390096630005798</v>
      </c>
      <c r="D269" t="s">
        <v>297</v>
      </c>
    </row>
    <row r="270" spans="1:4" x14ac:dyDescent="0.35">
      <c r="A270" s="1">
        <v>0.10034333188799401</v>
      </c>
      <c r="B270">
        <v>0.37390096630005798</v>
      </c>
      <c r="D270" t="s">
        <v>298</v>
      </c>
    </row>
    <row r="271" spans="1:4" x14ac:dyDescent="0.35">
      <c r="A271" s="1">
        <v>0.10034333188799401</v>
      </c>
      <c r="B271">
        <v>0.37390096630005798</v>
      </c>
      <c r="D271" t="s">
        <v>299</v>
      </c>
    </row>
    <row r="272" spans="1:4" x14ac:dyDescent="0.35">
      <c r="A272" s="1">
        <v>0.10034333188799401</v>
      </c>
      <c r="B272">
        <v>0.37390096630005798</v>
      </c>
      <c r="D272" t="s">
        <v>300</v>
      </c>
    </row>
    <row r="273" spans="1:4" x14ac:dyDescent="0.35">
      <c r="A273" s="1">
        <v>0.10034333188799401</v>
      </c>
      <c r="B273">
        <v>0.37390096630005798</v>
      </c>
      <c r="D273" t="s">
        <v>301</v>
      </c>
    </row>
    <row r="274" spans="1:4" x14ac:dyDescent="0.35">
      <c r="A274" s="1">
        <v>0.10034333188799401</v>
      </c>
      <c r="B274">
        <v>0.37390096630005798</v>
      </c>
      <c r="D274" t="s">
        <v>302</v>
      </c>
    </row>
    <row r="275" spans="1:4" x14ac:dyDescent="0.35">
      <c r="A275" s="1">
        <v>0.10034333188799401</v>
      </c>
      <c r="B275">
        <v>0.37390096630005798</v>
      </c>
      <c r="D275" t="s">
        <v>303</v>
      </c>
    </row>
    <row r="276" spans="1:4" x14ac:dyDescent="0.35">
      <c r="A276" s="1">
        <v>0.10034333188799401</v>
      </c>
      <c r="B276">
        <v>0.37390096630005798</v>
      </c>
      <c r="D276" t="s">
        <v>304</v>
      </c>
    </row>
    <row r="277" spans="1:4" x14ac:dyDescent="0.35">
      <c r="A277" s="1">
        <v>0.10034333188799401</v>
      </c>
      <c r="B277">
        <v>0.37390096630005798</v>
      </c>
      <c r="D277" t="s">
        <v>305</v>
      </c>
    </row>
    <row r="278" spans="1:4" x14ac:dyDescent="0.35">
      <c r="A278" s="1">
        <v>0.10034333188799401</v>
      </c>
      <c r="B278">
        <v>0.37390096630005798</v>
      </c>
      <c r="D278" t="s">
        <v>306</v>
      </c>
    </row>
    <row r="279" spans="1:4" x14ac:dyDescent="0.35">
      <c r="A279" s="1">
        <v>0.10034333188799401</v>
      </c>
      <c r="B279">
        <v>0.37390096630005798</v>
      </c>
      <c r="D279" t="s">
        <v>307</v>
      </c>
    </row>
    <row r="280" spans="1:4" x14ac:dyDescent="0.35">
      <c r="A280" s="1">
        <v>0.10034333188799401</v>
      </c>
      <c r="B280">
        <v>0.37390096630005798</v>
      </c>
      <c r="D280" t="s">
        <v>308</v>
      </c>
    </row>
    <row r="281" spans="1:4" x14ac:dyDescent="0.35">
      <c r="A281" s="1">
        <v>0.10034333188799401</v>
      </c>
      <c r="B281">
        <v>0.37390096630005798</v>
      </c>
      <c r="D281" t="s">
        <v>309</v>
      </c>
    </row>
    <row r="282" spans="1:4" x14ac:dyDescent="0.35">
      <c r="A282" s="1">
        <v>0.10034333188799401</v>
      </c>
      <c r="B282">
        <v>0.37390096630005798</v>
      </c>
      <c r="D282" t="s">
        <v>310</v>
      </c>
    </row>
    <row r="283" spans="1:4" x14ac:dyDescent="0.35">
      <c r="A283" s="1">
        <v>0.10034333188799401</v>
      </c>
      <c r="B283">
        <v>0.37390096630005798</v>
      </c>
      <c r="D283" t="s">
        <v>311</v>
      </c>
    </row>
    <row r="284" spans="1:4" x14ac:dyDescent="0.35">
      <c r="A284" s="1">
        <v>0.10034333188799401</v>
      </c>
      <c r="B284">
        <v>0.37390096630005798</v>
      </c>
      <c r="D284" t="s">
        <v>312</v>
      </c>
    </row>
    <row r="285" spans="1:4" x14ac:dyDescent="0.35">
      <c r="A285" s="1">
        <v>0.10034333188799401</v>
      </c>
      <c r="B285">
        <v>0.37390096630005798</v>
      </c>
      <c r="D285" t="s">
        <v>313</v>
      </c>
    </row>
    <row r="286" spans="1:4" x14ac:dyDescent="0.35">
      <c r="A286" s="1">
        <v>0.10034333188799401</v>
      </c>
      <c r="B286">
        <v>0.37390096630005798</v>
      </c>
      <c r="D286" t="s">
        <v>314</v>
      </c>
    </row>
    <row r="287" spans="1:4" x14ac:dyDescent="0.35">
      <c r="A287" s="1">
        <v>0.10034333188799401</v>
      </c>
      <c r="B287">
        <v>0.37390096630005798</v>
      </c>
      <c r="D287" t="s">
        <v>315</v>
      </c>
    </row>
    <row r="288" spans="1:4" x14ac:dyDescent="0.35">
      <c r="A288" s="1">
        <v>0.10034333188799401</v>
      </c>
      <c r="B288">
        <v>0.37390096630005798</v>
      </c>
      <c r="D288" t="s">
        <v>316</v>
      </c>
    </row>
    <row r="289" spans="1:4" x14ac:dyDescent="0.35">
      <c r="A289" s="1">
        <v>0.10034333188799401</v>
      </c>
      <c r="B289">
        <v>0.37390096630005798</v>
      </c>
      <c r="D289" t="s">
        <v>317</v>
      </c>
    </row>
    <row r="290" spans="1:4" x14ac:dyDescent="0.35">
      <c r="A290" s="1">
        <v>0.10034333188799401</v>
      </c>
      <c r="B290">
        <v>0.37390096630005798</v>
      </c>
      <c r="D290" t="s">
        <v>318</v>
      </c>
    </row>
    <row r="291" spans="1:4" x14ac:dyDescent="0.35">
      <c r="A291" s="1">
        <v>0.10034333188799401</v>
      </c>
      <c r="B291">
        <v>0.37390096630005798</v>
      </c>
      <c r="D291" t="s">
        <v>319</v>
      </c>
    </row>
    <row r="292" spans="1:4" x14ac:dyDescent="0.35">
      <c r="A292" s="1">
        <v>0.10034333188799401</v>
      </c>
      <c r="B292">
        <v>0.37390096630005798</v>
      </c>
      <c r="D292" t="s">
        <v>320</v>
      </c>
    </row>
    <row r="293" spans="1:4" x14ac:dyDescent="0.35">
      <c r="A293" s="1">
        <v>0.10034333188799401</v>
      </c>
      <c r="B293">
        <v>0.37390096630005798</v>
      </c>
      <c r="D293" t="s">
        <v>321</v>
      </c>
    </row>
    <row r="294" spans="1:4" x14ac:dyDescent="0.35">
      <c r="A294" s="1">
        <v>0.10034333188799401</v>
      </c>
      <c r="B294">
        <v>0.37390096630005798</v>
      </c>
      <c r="D294" t="s">
        <v>322</v>
      </c>
    </row>
    <row r="295" spans="1:4" x14ac:dyDescent="0.35">
      <c r="A295" s="1">
        <v>0.10034333188799401</v>
      </c>
      <c r="B295">
        <v>0.37390096630005798</v>
      </c>
      <c r="D295" t="s">
        <v>323</v>
      </c>
    </row>
    <row r="296" spans="1:4" x14ac:dyDescent="0.35">
      <c r="A296" s="1">
        <v>0.10034333188799401</v>
      </c>
      <c r="B296">
        <v>0.37390096630005798</v>
      </c>
      <c r="D296" t="s">
        <v>324</v>
      </c>
    </row>
    <row r="297" spans="1:4" x14ac:dyDescent="0.35">
      <c r="A297" s="1">
        <v>0.10034333188799401</v>
      </c>
      <c r="B297">
        <v>0.37390096630005798</v>
      </c>
      <c r="D297" t="s">
        <v>325</v>
      </c>
    </row>
    <row r="298" spans="1:4" x14ac:dyDescent="0.35">
      <c r="A298" s="1">
        <v>0.10034333188799401</v>
      </c>
      <c r="B298">
        <v>0.37390096630005798</v>
      </c>
      <c r="D298" t="s">
        <v>326</v>
      </c>
    </row>
    <row r="299" spans="1:4" x14ac:dyDescent="0.35">
      <c r="A299" s="1">
        <v>0.10034333188799401</v>
      </c>
      <c r="B299">
        <v>0.37390096630005798</v>
      </c>
      <c r="D299" t="s">
        <v>327</v>
      </c>
    </row>
    <row r="300" spans="1:4" x14ac:dyDescent="0.35">
      <c r="A300" s="1">
        <v>0.10034333188799401</v>
      </c>
      <c r="B300">
        <v>0.37390096630005798</v>
      </c>
      <c r="D300" t="s">
        <v>328</v>
      </c>
    </row>
    <row r="301" spans="1:4" x14ac:dyDescent="0.35">
      <c r="A301" s="1">
        <v>0.10034333188799401</v>
      </c>
      <c r="B301">
        <v>0.37390096630005798</v>
      </c>
      <c r="D301" t="s">
        <v>329</v>
      </c>
    </row>
    <row r="302" spans="1:4" x14ac:dyDescent="0.35">
      <c r="A302" s="1">
        <v>0.10034333188799401</v>
      </c>
      <c r="B302">
        <v>0.37390096630005798</v>
      </c>
      <c r="D302" t="s">
        <v>330</v>
      </c>
    </row>
    <row r="303" spans="1:4" x14ac:dyDescent="0.35">
      <c r="A303" s="1">
        <v>0.10034333188799401</v>
      </c>
      <c r="B303">
        <v>0.37390096630005798</v>
      </c>
      <c r="D303" t="s">
        <v>331</v>
      </c>
    </row>
    <row r="304" spans="1:4" x14ac:dyDescent="0.35">
      <c r="A304" s="1">
        <v>0.10034333188799401</v>
      </c>
      <c r="B304">
        <v>0.37390096630005798</v>
      </c>
      <c r="D304" t="s">
        <v>332</v>
      </c>
    </row>
    <row r="305" spans="1:4" x14ac:dyDescent="0.35">
      <c r="A305" s="1">
        <v>0.10034333188799401</v>
      </c>
      <c r="B305">
        <v>0.37390096630005798</v>
      </c>
      <c r="D305" t="s">
        <v>333</v>
      </c>
    </row>
    <row r="306" spans="1:4" x14ac:dyDescent="0.35">
      <c r="A306" s="1">
        <v>0.10034333188799401</v>
      </c>
      <c r="B306">
        <v>0.37390096630005798</v>
      </c>
      <c r="D306" t="s">
        <v>334</v>
      </c>
    </row>
    <row r="307" spans="1:4" x14ac:dyDescent="0.35">
      <c r="A307" s="1">
        <v>0.10034333188799401</v>
      </c>
      <c r="B307">
        <v>0.37390096630005798</v>
      </c>
      <c r="D307" t="s">
        <v>335</v>
      </c>
    </row>
    <row r="308" spans="1:4" x14ac:dyDescent="0.35">
      <c r="A308" s="1">
        <v>0.10034333188799401</v>
      </c>
      <c r="B308">
        <v>0.37390096630005798</v>
      </c>
      <c r="D308" t="s">
        <v>336</v>
      </c>
    </row>
    <row r="309" spans="1:4" x14ac:dyDescent="0.35">
      <c r="A309" s="1">
        <v>0.10034333188799401</v>
      </c>
      <c r="B309">
        <v>0.37390096630005798</v>
      </c>
      <c r="D309" t="s">
        <v>337</v>
      </c>
    </row>
    <row r="310" spans="1:4" x14ac:dyDescent="0.35">
      <c r="A310" s="1">
        <v>0.10034333188799401</v>
      </c>
      <c r="B310">
        <v>0.37390096630005798</v>
      </c>
      <c r="D310" t="s">
        <v>338</v>
      </c>
    </row>
    <row r="311" spans="1:4" x14ac:dyDescent="0.35">
      <c r="A311" s="1">
        <v>0.10034333188799401</v>
      </c>
      <c r="B311">
        <v>0.37390096630005798</v>
      </c>
      <c r="D311" t="s">
        <v>339</v>
      </c>
    </row>
    <row r="312" spans="1:4" x14ac:dyDescent="0.35">
      <c r="A312" s="1">
        <v>0.10034333188799401</v>
      </c>
      <c r="B312">
        <v>0.37390096630005798</v>
      </c>
      <c r="D312" t="s">
        <v>340</v>
      </c>
    </row>
    <row r="313" spans="1:4" x14ac:dyDescent="0.35">
      <c r="A313" s="1">
        <v>0.10034333188799401</v>
      </c>
      <c r="B313">
        <v>0.37390096630005798</v>
      </c>
      <c r="D313" t="s">
        <v>341</v>
      </c>
    </row>
    <row r="314" spans="1:4" x14ac:dyDescent="0.35">
      <c r="A314" s="1">
        <v>0.10034333188799401</v>
      </c>
      <c r="B314">
        <v>0.37390096630005798</v>
      </c>
      <c r="D314" t="s">
        <v>342</v>
      </c>
    </row>
    <row r="315" spans="1:4" x14ac:dyDescent="0.35">
      <c r="A315" s="1">
        <v>0.10034333188799401</v>
      </c>
      <c r="B315">
        <v>0.37390096630005798</v>
      </c>
      <c r="D315" t="s">
        <v>343</v>
      </c>
    </row>
    <row r="316" spans="1:4" x14ac:dyDescent="0.35">
      <c r="A316" s="1">
        <v>0.10034333188799401</v>
      </c>
      <c r="B316">
        <v>0.37390096630005798</v>
      </c>
      <c r="D316" t="s">
        <v>344</v>
      </c>
    </row>
    <row r="317" spans="1:4" x14ac:dyDescent="0.35">
      <c r="A317" s="1">
        <v>0.10034333188799401</v>
      </c>
      <c r="B317">
        <v>0.37390096630005798</v>
      </c>
      <c r="D317" t="s">
        <v>345</v>
      </c>
    </row>
    <row r="318" spans="1:4" x14ac:dyDescent="0.35">
      <c r="A318" s="1">
        <v>0.10034333188799401</v>
      </c>
      <c r="B318">
        <v>0.37390096630005798</v>
      </c>
      <c r="D318" t="s">
        <v>346</v>
      </c>
    </row>
    <row r="319" spans="1:4" x14ac:dyDescent="0.35">
      <c r="A319" s="1">
        <v>0.10034333188799401</v>
      </c>
      <c r="B319">
        <v>0.37390096630005798</v>
      </c>
      <c r="D319" t="s">
        <v>347</v>
      </c>
    </row>
    <row r="320" spans="1:4" x14ac:dyDescent="0.35">
      <c r="A320" s="1">
        <v>0.10034333188799401</v>
      </c>
      <c r="B320">
        <v>0.37390096630005798</v>
      </c>
      <c r="D320" t="s">
        <v>348</v>
      </c>
    </row>
    <row r="321" spans="1:4" x14ac:dyDescent="0.35">
      <c r="A321" s="1">
        <v>0.10034333188799401</v>
      </c>
      <c r="B321">
        <v>0.37390096630005798</v>
      </c>
      <c r="D321" t="s">
        <v>349</v>
      </c>
    </row>
    <row r="322" spans="1:4" x14ac:dyDescent="0.35">
      <c r="A322" s="1">
        <v>0.10034333188799401</v>
      </c>
      <c r="B322">
        <v>0.37390096630005798</v>
      </c>
      <c r="D322" t="s">
        <v>350</v>
      </c>
    </row>
    <row r="323" spans="1:4" x14ac:dyDescent="0.35">
      <c r="A323" s="1">
        <v>0.10034333188799401</v>
      </c>
      <c r="B323">
        <v>0.37390096630005798</v>
      </c>
      <c r="D323" t="s">
        <v>351</v>
      </c>
    </row>
    <row r="324" spans="1:4" x14ac:dyDescent="0.35">
      <c r="A324" s="1">
        <v>0.10034333188799401</v>
      </c>
      <c r="B324">
        <v>0.37390096630005798</v>
      </c>
      <c r="D324" t="s">
        <v>352</v>
      </c>
    </row>
    <row r="325" spans="1:4" x14ac:dyDescent="0.35">
      <c r="A325" s="1">
        <v>0.10034333188799401</v>
      </c>
      <c r="B325">
        <v>0.37390096630005798</v>
      </c>
      <c r="D325" t="s">
        <v>353</v>
      </c>
    </row>
    <row r="326" spans="1:4" x14ac:dyDescent="0.35">
      <c r="A326" s="1">
        <v>0.10034333188799401</v>
      </c>
      <c r="B326">
        <v>0.37390096630005798</v>
      </c>
      <c r="D326" t="s">
        <v>354</v>
      </c>
    </row>
    <row r="327" spans="1:4" x14ac:dyDescent="0.35">
      <c r="A327" s="1">
        <v>0.10034333188799401</v>
      </c>
      <c r="B327">
        <v>0.37390096630005798</v>
      </c>
      <c r="D327" t="s">
        <v>355</v>
      </c>
    </row>
    <row r="328" spans="1:4" x14ac:dyDescent="0.35">
      <c r="A328" s="1">
        <v>0.10034333188799401</v>
      </c>
      <c r="B328">
        <v>0.37390096630005798</v>
      </c>
      <c r="D328" t="s">
        <v>356</v>
      </c>
    </row>
    <row r="329" spans="1:4" x14ac:dyDescent="0.35">
      <c r="A329" s="1">
        <v>0.10034333188799401</v>
      </c>
      <c r="B329">
        <v>0.37390096630005798</v>
      </c>
      <c r="D329" t="s">
        <v>357</v>
      </c>
    </row>
    <row r="330" spans="1:4" x14ac:dyDescent="0.35">
      <c r="A330" s="1">
        <v>0.10034333188799401</v>
      </c>
      <c r="B330">
        <v>0.37390096630005798</v>
      </c>
      <c r="D330" t="s">
        <v>358</v>
      </c>
    </row>
    <row r="331" spans="1:4" x14ac:dyDescent="0.35">
      <c r="A331" s="1">
        <v>0.10034333188799401</v>
      </c>
      <c r="B331">
        <v>0.37390096630005798</v>
      </c>
      <c r="D331" t="s">
        <v>359</v>
      </c>
    </row>
    <row r="332" spans="1:4" x14ac:dyDescent="0.35">
      <c r="A332" s="1">
        <v>0.10034333188799401</v>
      </c>
      <c r="B332">
        <v>0.37390096630005798</v>
      </c>
      <c r="D332" t="s">
        <v>360</v>
      </c>
    </row>
    <row r="333" spans="1:4" x14ac:dyDescent="0.35">
      <c r="A333" s="1">
        <v>0.10034333188799401</v>
      </c>
      <c r="B333">
        <v>0.37390096630005798</v>
      </c>
      <c r="D333" t="s">
        <v>361</v>
      </c>
    </row>
    <row r="334" spans="1:4" x14ac:dyDescent="0.35">
      <c r="A334" s="1">
        <v>0.10034333188799401</v>
      </c>
      <c r="B334">
        <v>0.37390096630005798</v>
      </c>
      <c r="D334" t="s">
        <v>362</v>
      </c>
    </row>
    <row r="335" spans="1:4" x14ac:dyDescent="0.35">
      <c r="A335" s="1">
        <v>0.10034333188799401</v>
      </c>
      <c r="B335">
        <v>0.37390096630005798</v>
      </c>
      <c r="D335" t="s">
        <v>363</v>
      </c>
    </row>
    <row r="336" spans="1:4" x14ac:dyDescent="0.35">
      <c r="A336" s="1">
        <v>0.10034333188799401</v>
      </c>
      <c r="B336">
        <v>0.37390096630005798</v>
      </c>
      <c r="D336" t="s">
        <v>364</v>
      </c>
    </row>
    <row r="337" spans="1:4" x14ac:dyDescent="0.35">
      <c r="A337" s="1">
        <v>0.10034333188799401</v>
      </c>
      <c r="B337">
        <v>0.37390096630005798</v>
      </c>
      <c r="D337" t="s">
        <v>365</v>
      </c>
    </row>
    <row r="338" spans="1:4" x14ac:dyDescent="0.35">
      <c r="A338" s="1">
        <v>0.10034333188799401</v>
      </c>
      <c r="B338">
        <v>0.37390096630005798</v>
      </c>
      <c r="D338" t="s">
        <v>366</v>
      </c>
    </row>
    <row r="339" spans="1:4" x14ac:dyDescent="0.35">
      <c r="A339" s="1">
        <v>0.10034333188799401</v>
      </c>
      <c r="B339">
        <v>0.37390096630005798</v>
      </c>
      <c r="D339" t="s">
        <v>367</v>
      </c>
    </row>
    <row r="340" spans="1:4" x14ac:dyDescent="0.35">
      <c r="A340" s="1">
        <v>0.10034333188799401</v>
      </c>
      <c r="B340">
        <v>0.37390096630005798</v>
      </c>
      <c r="D340" t="s">
        <v>368</v>
      </c>
    </row>
    <row r="341" spans="1:4" x14ac:dyDescent="0.35">
      <c r="A341" s="1">
        <v>0.10034333188799401</v>
      </c>
      <c r="B341">
        <v>0.37390096630005798</v>
      </c>
      <c r="D341" t="s">
        <v>369</v>
      </c>
    </row>
    <row r="342" spans="1:4" x14ac:dyDescent="0.35">
      <c r="A342" s="1">
        <v>0.10034333188799401</v>
      </c>
      <c r="B342">
        <v>0.37390096630005798</v>
      </c>
      <c r="D342" t="s">
        <v>370</v>
      </c>
    </row>
    <row r="343" spans="1:4" x14ac:dyDescent="0.35">
      <c r="A343" s="1">
        <v>0.10034333188799401</v>
      </c>
      <c r="B343">
        <v>0.37390096630005798</v>
      </c>
      <c r="D343" t="s">
        <v>371</v>
      </c>
    </row>
    <row r="344" spans="1:4" x14ac:dyDescent="0.35">
      <c r="A344" s="1">
        <v>0.10034333188799401</v>
      </c>
      <c r="B344">
        <v>0.37390096630005798</v>
      </c>
      <c r="D344" t="s">
        <v>372</v>
      </c>
    </row>
    <row r="345" spans="1:4" x14ac:dyDescent="0.35">
      <c r="A345" s="1">
        <v>0.10034333188799401</v>
      </c>
      <c r="B345">
        <v>0.37390096630005798</v>
      </c>
      <c r="D345" t="s">
        <v>373</v>
      </c>
    </row>
    <row r="346" spans="1:4" x14ac:dyDescent="0.35">
      <c r="A346" s="1">
        <v>0.10034333188799401</v>
      </c>
      <c r="B346">
        <v>0.37390096630005798</v>
      </c>
      <c r="D346" t="s">
        <v>374</v>
      </c>
    </row>
    <row r="347" spans="1:4" x14ac:dyDescent="0.35">
      <c r="A347" s="1">
        <v>0.10034333188799401</v>
      </c>
      <c r="B347">
        <v>0.37390096630005798</v>
      </c>
      <c r="D347" t="s">
        <v>375</v>
      </c>
    </row>
    <row r="348" spans="1:4" x14ac:dyDescent="0.35">
      <c r="A348" s="1">
        <v>0.10034333188799401</v>
      </c>
      <c r="B348">
        <v>0.37390096630005798</v>
      </c>
      <c r="D348" t="s">
        <v>376</v>
      </c>
    </row>
    <row r="349" spans="1:4" x14ac:dyDescent="0.35">
      <c r="A349" s="1">
        <v>0.10034333188799401</v>
      </c>
      <c r="B349">
        <v>0.37390096630005798</v>
      </c>
      <c r="D349" t="s">
        <v>377</v>
      </c>
    </row>
    <row r="350" spans="1:4" x14ac:dyDescent="0.35">
      <c r="A350" s="1">
        <v>0.10034333188799401</v>
      </c>
      <c r="B350">
        <v>0.37390096630005798</v>
      </c>
      <c r="D350" t="s">
        <v>378</v>
      </c>
    </row>
    <row r="351" spans="1:4" x14ac:dyDescent="0.35">
      <c r="A351" s="1">
        <v>0.10034333188799401</v>
      </c>
      <c r="B351">
        <v>0.37390096630005798</v>
      </c>
      <c r="D351" t="s">
        <v>379</v>
      </c>
    </row>
    <row r="352" spans="1:4" x14ac:dyDescent="0.35">
      <c r="A352" s="1">
        <v>0.10034333188799401</v>
      </c>
      <c r="B352">
        <v>0.37390096630005798</v>
      </c>
      <c r="D352" t="s">
        <v>380</v>
      </c>
    </row>
    <row r="353" spans="1:4" x14ac:dyDescent="0.35">
      <c r="A353" s="1">
        <v>0.10034333188799401</v>
      </c>
      <c r="B353">
        <v>0.37390096630005798</v>
      </c>
      <c r="D353" t="s">
        <v>381</v>
      </c>
    </row>
    <row r="354" spans="1:4" x14ac:dyDescent="0.35">
      <c r="A354" s="1">
        <v>0.10034333188799401</v>
      </c>
      <c r="B354">
        <v>0.37390096630005798</v>
      </c>
      <c r="D354" t="s">
        <v>382</v>
      </c>
    </row>
    <row r="355" spans="1:4" x14ac:dyDescent="0.35">
      <c r="A355" s="1">
        <v>0.100407650933224</v>
      </c>
      <c r="B355">
        <v>0.26815675958079199</v>
      </c>
      <c r="D355" t="s">
        <v>383</v>
      </c>
    </row>
    <row r="356" spans="1:4" x14ac:dyDescent="0.35">
      <c r="A356" s="1">
        <v>0.101064179221851</v>
      </c>
      <c r="B356">
        <v>9.1732753611117407E-2</v>
      </c>
      <c r="D356" t="s">
        <v>384</v>
      </c>
    </row>
    <row r="357" spans="1:4" x14ac:dyDescent="0.35">
      <c r="A357" s="1">
        <v>0.103449505374705</v>
      </c>
      <c r="B357">
        <v>4.9492956458559403E-2</v>
      </c>
      <c r="D357" t="s">
        <v>385</v>
      </c>
    </row>
    <row r="358" spans="1:4" x14ac:dyDescent="0.35">
      <c r="A358" s="1">
        <v>0.10570901587439401</v>
      </c>
      <c r="B358">
        <v>0.13900227163538401</v>
      </c>
      <c r="D358" t="s">
        <v>386</v>
      </c>
    </row>
    <row r="359" spans="1:4" x14ac:dyDescent="0.35">
      <c r="A359" s="1">
        <v>0.109912499248855</v>
      </c>
      <c r="B359">
        <v>8.5076485082253406E-2</v>
      </c>
      <c r="D359" t="s">
        <v>387</v>
      </c>
    </row>
    <row r="360" spans="1:4" x14ac:dyDescent="0.35">
      <c r="A360" s="1">
        <v>0.117673390645736</v>
      </c>
      <c r="B360">
        <v>0.112526466516295</v>
      </c>
      <c r="D360" t="s">
        <v>388</v>
      </c>
    </row>
    <row r="361" spans="1:4" x14ac:dyDescent="0.35">
      <c r="A361" s="1">
        <v>0.121922323300181</v>
      </c>
      <c r="B361">
        <v>9.0008409572444506E-2</v>
      </c>
      <c r="D361" t="s">
        <v>389</v>
      </c>
    </row>
    <row r="362" spans="1:4" x14ac:dyDescent="0.35">
      <c r="A362" s="1">
        <v>0.123557909829838</v>
      </c>
      <c r="B362">
        <v>0.29807388632496401</v>
      </c>
      <c r="D362" t="s">
        <v>390</v>
      </c>
    </row>
    <row r="363" spans="1:4" x14ac:dyDescent="0.35">
      <c r="A363" s="1">
        <v>0.12427983213091801</v>
      </c>
      <c r="B363">
        <v>0.49374145974493</v>
      </c>
      <c r="D363" t="s">
        <v>391</v>
      </c>
    </row>
    <row r="364" spans="1:4" x14ac:dyDescent="0.35">
      <c r="A364" s="1">
        <v>0.12725089944639301</v>
      </c>
      <c r="B364">
        <v>0.19596099109477</v>
      </c>
      <c r="D364" t="s">
        <v>392</v>
      </c>
    </row>
    <row r="365" spans="1:4" x14ac:dyDescent="0.35">
      <c r="A365" s="1">
        <v>0.12961059924057799</v>
      </c>
      <c r="B365">
        <v>1.3531534966043E-3</v>
      </c>
      <c r="D365" t="s">
        <v>393</v>
      </c>
    </row>
    <row r="366" spans="1:4" x14ac:dyDescent="0.35">
      <c r="A366" s="1">
        <v>0.13091769986354199</v>
      </c>
      <c r="B366">
        <v>3.9135777495451302E-2</v>
      </c>
      <c r="D366" t="s">
        <v>394</v>
      </c>
    </row>
    <row r="367" spans="1:4" x14ac:dyDescent="0.35">
      <c r="A367" s="1">
        <v>0.13208800456492201</v>
      </c>
      <c r="B367">
        <v>9.3544332268235206E-2</v>
      </c>
      <c r="D367" t="s">
        <v>395</v>
      </c>
    </row>
    <row r="368" spans="1:4" x14ac:dyDescent="0.35">
      <c r="A368" s="1">
        <v>0.13692468774028299</v>
      </c>
      <c r="B368">
        <v>4.3627680432895798E-2</v>
      </c>
      <c r="D368" t="s">
        <v>396</v>
      </c>
    </row>
    <row r="369" spans="1:4" x14ac:dyDescent="0.35">
      <c r="A369" s="1">
        <v>0.13953438622720801</v>
      </c>
      <c r="B369">
        <v>0.27437659993193197</v>
      </c>
      <c r="D369" t="s">
        <v>397</v>
      </c>
    </row>
    <row r="370" spans="1:4" x14ac:dyDescent="0.35">
      <c r="A370" s="1">
        <v>0.14030810489554699</v>
      </c>
      <c r="B370">
        <v>2.3743142675884999E-2</v>
      </c>
      <c r="D370" t="s">
        <v>398</v>
      </c>
    </row>
    <row r="371" spans="1:4" x14ac:dyDescent="0.35">
      <c r="A371" s="1">
        <v>0.14090201300305</v>
      </c>
      <c r="B371">
        <v>1.94677327375746E-2</v>
      </c>
      <c r="D371" t="s">
        <v>399</v>
      </c>
    </row>
    <row r="372" spans="1:4" x14ac:dyDescent="0.35">
      <c r="A372" s="1">
        <v>0.142333766933774</v>
      </c>
      <c r="B372">
        <v>0.36256531138910603</v>
      </c>
      <c r="D372" t="s">
        <v>400</v>
      </c>
    </row>
    <row r="373" spans="1:4" x14ac:dyDescent="0.35">
      <c r="A373" s="1">
        <v>0.14307479968635001</v>
      </c>
      <c r="B373">
        <v>0.41620954914193597</v>
      </c>
      <c r="D373" t="s">
        <v>401</v>
      </c>
    </row>
    <row r="374" spans="1:4" x14ac:dyDescent="0.35">
      <c r="A374" s="1">
        <v>0.14530552775261399</v>
      </c>
      <c r="B374">
        <v>7.3648813463598403E-2</v>
      </c>
      <c r="D374" t="s">
        <v>402</v>
      </c>
    </row>
    <row r="375" spans="1:4" x14ac:dyDescent="0.35">
      <c r="A375" s="1">
        <v>0.14597325011856699</v>
      </c>
      <c r="B375">
        <v>1.69091832566216E-2</v>
      </c>
      <c r="D375" t="s">
        <v>403</v>
      </c>
    </row>
    <row r="376" spans="1:4" x14ac:dyDescent="0.35">
      <c r="A376" s="1">
        <v>0.14643150527995599</v>
      </c>
      <c r="B376">
        <v>0.44140356763653699</v>
      </c>
      <c r="D376" t="s">
        <v>404</v>
      </c>
    </row>
    <row r="377" spans="1:4" x14ac:dyDescent="0.35">
      <c r="A377" s="1">
        <v>0.146621258140538</v>
      </c>
      <c r="B377">
        <v>5.7188742123014799E-3</v>
      </c>
      <c r="D377" t="s">
        <v>405</v>
      </c>
    </row>
    <row r="378" spans="1:4" x14ac:dyDescent="0.35">
      <c r="A378" s="1">
        <v>0.14891471168381901</v>
      </c>
      <c r="B378">
        <v>5.7545117997756003E-3</v>
      </c>
      <c r="D378" t="s">
        <v>406</v>
      </c>
    </row>
    <row r="379" spans="1:4" x14ac:dyDescent="0.35">
      <c r="A379" s="1">
        <v>0.15092390900664801</v>
      </c>
      <c r="B379">
        <v>0.37390096630005698</v>
      </c>
      <c r="D379" t="s">
        <v>407</v>
      </c>
    </row>
    <row r="380" spans="1:4" x14ac:dyDescent="0.35">
      <c r="A380" s="1">
        <v>0.15093069116513999</v>
      </c>
      <c r="B380">
        <v>4.5735763458404997E-3</v>
      </c>
      <c r="D380" t="s">
        <v>408</v>
      </c>
    </row>
    <row r="381" spans="1:4" x14ac:dyDescent="0.35">
      <c r="A381" s="1">
        <v>0.151721565250382</v>
      </c>
      <c r="B381">
        <v>1.4722480790511199E-2</v>
      </c>
      <c r="D381" t="s">
        <v>409</v>
      </c>
    </row>
    <row r="382" spans="1:4" x14ac:dyDescent="0.35">
      <c r="A382" s="1">
        <v>0.15197647554066401</v>
      </c>
      <c r="B382">
        <v>1.9528063716564899E-2</v>
      </c>
      <c r="D382" t="s">
        <v>410</v>
      </c>
    </row>
    <row r="383" spans="1:4" x14ac:dyDescent="0.35">
      <c r="A383" s="1">
        <v>0.155195431052389</v>
      </c>
      <c r="B383">
        <v>4.78572920956968E-2</v>
      </c>
      <c r="D383" t="s">
        <v>411</v>
      </c>
    </row>
    <row r="384" spans="1:4" x14ac:dyDescent="0.35">
      <c r="A384" s="1">
        <v>0.16046262158424801</v>
      </c>
      <c r="B384">
        <v>3.7625481755469301E-2</v>
      </c>
      <c r="D384" t="s">
        <v>412</v>
      </c>
    </row>
    <row r="385" spans="1:4" x14ac:dyDescent="0.35">
      <c r="A385" s="1">
        <v>0.16329169722582601</v>
      </c>
      <c r="B385">
        <v>0.117049571886389</v>
      </c>
      <c r="D385" t="s">
        <v>413</v>
      </c>
    </row>
    <row r="386" spans="1:4" x14ac:dyDescent="0.35">
      <c r="A386" s="1">
        <v>0.166956981496858</v>
      </c>
      <c r="B386">
        <v>6.4560001600228206E-2</v>
      </c>
      <c r="D386" t="s">
        <v>414</v>
      </c>
    </row>
    <row r="387" spans="1:4" x14ac:dyDescent="0.35">
      <c r="A387" s="1">
        <v>0.16711526576397701</v>
      </c>
      <c r="B387">
        <v>0.10038791876549701</v>
      </c>
      <c r="D387" t="s">
        <v>415</v>
      </c>
    </row>
    <row r="388" spans="1:4" x14ac:dyDescent="0.35">
      <c r="A388" s="1">
        <v>0.16792164601860901</v>
      </c>
      <c r="B388">
        <v>0.19880695575643101</v>
      </c>
      <c r="D388" t="s">
        <v>416</v>
      </c>
    </row>
    <row r="389" spans="1:4" x14ac:dyDescent="0.35">
      <c r="A389" s="1">
        <v>0.16891720830582599</v>
      </c>
      <c r="B389">
        <v>0.436636784337117</v>
      </c>
      <c r="D389" t="s">
        <v>417</v>
      </c>
    </row>
    <row r="390" spans="1:4" x14ac:dyDescent="0.35">
      <c r="A390" s="1">
        <v>0.17580768922915099</v>
      </c>
      <c r="B390">
        <v>0.47093188007429099</v>
      </c>
      <c r="D390" t="s">
        <v>418</v>
      </c>
    </row>
    <row r="391" spans="1:4" x14ac:dyDescent="0.35">
      <c r="A391" s="1">
        <v>0.176092192581702</v>
      </c>
      <c r="B391">
        <v>0.25771087904948198</v>
      </c>
      <c r="D391" t="s">
        <v>419</v>
      </c>
    </row>
    <row r="392" spans="1:4" x14ac:dyDescent="0.35">
      <c r="A392" s="1">
        <v>0.17832048514552301</v>
      </c>
      <c r="B392">
        <v>4.0867676009617403E-2</v>
      </c>
      <c r="D392" t="s">
        <v>420</v>
      </c>
    </row>
    <row r="393" spans="1:4" x14ac:dyDescent="0.35">
      <c r="A393" s="1">
        <v>0.179771349830672</v>
      </c>
      <c r="B393">
        <v>6.5424527999052004E-2</v>
      </c>
      <c r="D393" t="s">
        <v>421</v>
      </c>
    </row>
    <row r="394" spans="1:4" x14ac:dyDescent="0.35">
      <c r="A394" s="1">
        <v>0.184939814443217</v>
      </c>
      <c r="B394">
        <v>0.422709758441279</v>
      </c>
      <c r="D394" t="s">
        <v>422</v>
      </c>
    </row>
    <row r="395" spans="1:4" x14ac:dyDescent="0.35">
      <c r="A395" s="1">
        <v>0.18500704362496001</v>
      </c>
      <c r="B395">
        <v>0.60056674204235105</v>
      </c>
      <c r="D395" t="s">
        <v>423</v>
      </c>
    </row>
    <row r="396" spans="1:4" x14ac:dyDescent="0.35">
      <c r="A396" s="1">
        <v>0.18531652433423601</v>
      </c>
      <c r="B396">
        <v>0.43608295731837099</v>
      </c>
      <c r="D396" t="s">
        <v>424</v>
      </c>
    </row>
    <row r="397" spans="1:4" x14ac:dyDescent="0.35">
      <c r="A397" s="1">
        <v>0.18736757747257499</v>
      </c>
      <c r="B397">
        <v>6.1928865505225296E-4</v>
      </c>
      <c r="D397" t="s">
        <v>425</v>
      </c>
    </row>
    <row r="398" spans="1:4" x14ac:dyDescent="0.35">
      <c r="A398" s="1">
        <v>0.190710059217999</v>
      </c>
      <c r="B398">
        <v>7.4712890981034993E-2</v>
      </c>
      <c r="D398" t="s">
        <v>426</v>
      </c>
    </row>
    <row r="399" spans="1:4" x14ac:dyDescent="0.35">
      <c r="A399" s="1">
        <v>0.19304590704844499</v>
      </c>
      <c r="B399">
        <v>9.4718355182876399E-4</v>
      </c>
      <c r="D399" t="s">
        <v>427</v>
      </c>
    </row>
    <row r="400" spans="1:4" x14ac:dyDescent="0.35">
      <c r="A400" s="1">
        <v>0.19419600391011099</v>
      </c>
      <c r="B400">
        <v>6.4314314571386602E-2</v>
      </c>
      <c r="D400" t="s">
        <v>428</v>
      </c>
    </row>
    <row r="401" spans="1:4" x14ac:dyDescent="0.35">
      <c r="A401" s="1">
        <v>0.195904316167029</v>
      </c>
      <c r="B401">
        <v>1.47448801905116E-2</v>
      </c>
      <c r="D401" t="s">
        <v>429</v>
      </c>
    </row>
    <row r="402" spans="1:4" x14ac:dyDescent="0.35">
      <c r="A402" s="1">
        <v>0.198003293956241</v>
      </c>
      <c r="B402">
        <v>0.120749193578762</v>
      </c>
      <c r="D402" t="s">
        <v>430</v>
      </c>
    </row>
    <row r="403" spans="1:4" x14ac:dyDescent="0.35">
      <c r="A403" s="1">
        <v>0.19835064219377499</v>
      </c>
      <c r="B403">
        <v>3.86311576091267E-3</v>
      </c>
      <c r="D403" t="s">
        <v>431</v>
      </c>
    </row>
    <row r="404" spans="1:4" x14ac:dyDescent="0.35">
      <c r="A404" s="1">
        <v>0.200742430649683</v>
      </c>
      <c r="B404">
        <v>0.116116554212813</v>
      </c>
      <c r="D404" t="s">
        <v>432</v>
      </c>
    </row>
    <row r="405" spans="1:4" x14ac:dyDescent="0.35">
      <c r="A405" s="1">
        <v>0.200811067308338</v>
      </c>
      <c r="B405">
        <v>0.11611667616709399</v>
      </c>
      <c r="D405" t="s">
        <v>433</v>
      </c>
    </row>
    <row r="406" spans="1:4" x14ac:dyDescent="0.35">
      <c r="A406" s="1">
        <v>0.20118681146953099</v>
      </c>
      <c r="B406">
        <v>0.11611898164229</v>
      </c>
      <c r="D406" t="s">
        <v>434</v>
      </c>
    </row>
    <row r="407" spans="1:4" x14ac:dyDescent="0.35">
      <c r="A407" s="1">
        <v>0.20126108799876799</v>
      </c>
      <c r="B407">
        <v>0.116119763569414</v>
      </c>
      <c r="D407" t="s">
        <v>435</v>
      </c>
    </row>
    <row r="408" spans="1:4" x14ac:dyDescent="0.35">
      <c r="A408" s="1">
        <v>0.20210460168180899</v>
      </c>
      <c r="B408">
        <v>0.292069566286427</v>
      </c>
      <c r="D408" t="s">
        <v>436</v>
      </c>
    </row>
    <row r="409" spans="1:4" x14ac:dyDescent="0.35">
      <c r="A409" s="1">
        <v>0.20210520298293799</v>
      </c>
      <c r="B409">
        <v>2.29650866943647E-2</v>
      </c>
      <c r="D409" t="s">
        <v>437</v>
      </c>
    </row>
    <row r="410" spans="1:4" x14ac:dyDescent="0.35">
      <c r="A410" s="1">
        <v>0.20262430105655099</v>
      </c>
      <c r="B410">
        <v>0.116152894457882</v>
      </c>
      <c r="D410" t="s">
        <v>438</v>
      </c>
    </row>
    <row r="411" spans="1:4" x14ac:dyDescent="0.35">
      <c r="A411" s="1">
        <v>0.20269164641013199</v>
      </c>
      <c r="B411">
        <v>1.23367870069393E-2</v>
      </c>
      <c r="D411" t="s">
        <v>439</v>
      </c>
    </row>
    <row r="412" spans="1:4" x14ac:dyDescent="0.35">
      <c r="A412" s="1">
        <v>0.20447234095105499</v>
      </c>
      <c r="B412">
        <v>0.11625284669131</v>
      </c>
      <c r="D412" t="s">
        <v>440</v>
      </c>
    </row>
    <row r="413" spans="1:4" x14ac:dyDescent="0.35">
      <c r="A413" s="1">
        <v>0.20463378297570101</v>
      </c>
      <c r="B413">
        <v>0.116264486378323</v>
      </c>
      <c r="D413" t="s">
        <v>441</v>
      </c>
    </row>
    <row r="414" spans="1:4" x14ac:dyDescent="0.35">
      <c r="A414" s="1">
        <v>0.20655778796863999</v>
      </c>
      <c r="B414">
        <v>0.18559791914559801</v>
      </c>
      <c r="D414" t="s">
        <v>442</v>
      </c>
    </row>
    <row r="415" spans="1:4" x14ac:dyDescent="0.35">
      <c r="A415" s="1">
        <v>0.20795984603599901</v>
      </c>
      <c r="B415">
        <v>8.6508370011126705E-3</v>
      </c>
      <c r="D415" t="s">
        <v>443</v>
      </c>
    </row>
    <row r="416" spans="1:4" x14ac:dyDescent="0.35">
      <c r="A416" s="1">
        <v>0.20899193048230599</v>
      </c>
      <c r="B416">
        <v>0.11674428965184799</v>
      </c>
      <c r="D416" t="s">
        <v>444</v>
      </c>
    </row>
    <row r="417" spans="1:4" x14ac:dyDescent="0.35">
      <c r="A417" s="1">
        <v>0.20936905578637699</v>
      </c>
      <c r="B417">
        <v>0.11680008968536</v>
      </c>
      <c r="D417" t="s">
        <v>445</v>
      </c>
    </row>
    <row r="418" spans="1:4" x14ac:dyDescent="0.35">
      <c r="A418" s="1">
        <v>0.20941680955408701</v>
      </c>
      <c r="B418">
        <v>0.116807309803327</v>
      </c>
      <c r="D418" t="s">
        <v>446</v>
      </c>
    </row>
    <row r="419" spans="1:4" x14ac:dyDescent="0.35">
      <c r="A419" s="1">
        <v>0.20974807195070999</v>
      </c>
      <c r="B419">
        <v>0.116858342930447</v>
      </c>
      <c r="D419" t="s">
        <v>447</v>
      </c>
    </row>
    <row r="420" spans="1:4" x14ac:dyDescent="0.35">
      <c r="A420" s="1">
        <v>0.20987815393203901</v>
      </c>
      <c r="B420">
        <v>0.116878833656253</v>
      </c>
      <c r="D420" t="s">
        <v>448</v>
      </c>
    </row>
    <row r="421" spans="1:4" x14ac:dyDescent="0.35">
      <c r="A421" s="1">
        <v>0.209923663044359</v>
      </c>
      <c r="B421">
        <v>0.11688606203167599</v>
      </c>
      <c r="D421" t="s">
        <v>449</v>
      </c>
    </row>
    <row r="422" spans="1:4" x14ac:dyDescent="0.35">
      <c r="A422" s="1">
        <v>0.21032209426739901</v>
      </c>
      <c r="B422">
        <v>1.13544552477947E-3</v>
      </c>
      <c r="D422" t="s">
        <v>450</v>
      </c>
    </row>
    <row r="423" spans="1:4" x14ac:dyDescent="0.35">
      <c r="A423" s="1">
        <v>0.210826039526438</v>
      </c>
      <c r="B423">
        <v>0.117035709779493</v>
      </c>
      <c r="D423" t="s">
        <v>451</v>
      </c>
    </row>
    <row r="424" spans="1:4" x14ac:dyDescent="0.35">
      <c r="A424" s="1">
        <v>0.21086530590014699</v>
      </c>
      <c r="B424">
        <v>0.117042492031783</v>
      </c>
      <c r="D424" t="s">
        <v>452</v>
      </c>
    </row>
    <row r="425" spans="1:4" x14ac:dyDescent="0.35">
      <c r="A425" s="1">
        <v>0.211630282357292</v>
      </c>
      <c r="B425">
        <v>0.117179042378803</v>
      </c>
      <c r="D425" t="s">
        <v>453</v>
      </c>
    </row>
    <row r="426" spans="1:4" x14ac:dyDescent="0.35">
      <c r="A426" s="1">
        <v>0.21186241964147201</v>
      </c>
      <c r="B426">
        <v>1.05624437292617E-3</v>
      </c>
      <c r="D426" t="s">
        <v>454</v>
      </c>
    </row>
    <row r="427" spans="1:4" x14ac:dyDescent="0.35">
      <c r="A427" s="1">
        <v>0.21244120827149501</v>
      </c>
      <c r="B427">
        <v>0.11733282389295099</v>
      </c>
      <c r="D427" t="s">
        <v>455</v>
      </c>
    </row>
    <row r="428" spans="1:4" x14ac:dyDescent="0.35">
      <c r="A428" s="1">
        <v>0.213263232740248</v>
      </c>
      <c r="B428">
        <v>0.117497959373341</v>
      </c>
      <c r="D428" t="s">
        <v>456</v>
      </c>
    </row>
    <row r="429" spans="1:4" x14ac:dyDescent="0.35">
      <c r="A429" s="1">
        <v>0.21441284150443901</v>
      </c>
      <c r="B429">
        <v>0.11615745069482999</v>
      </c>
      <c r="D429" t="s">
        <v>457</v>
      </c>
    </row>
    <row r="430" spans="1:4" x14ac:dyDescent="0.35">
      <c r="A430" s="1">
        <v>0.21603692225020399</v>
      </c>
      <c r="B430">
        <v>0.11812078716574501</v>
      </c>
      <c r="D430" t="s">
        <v>458</v>
      </c>
    </row>
    <row r="431" spans="1:4" x14ac:dyDescent="0.35">
      <c r="A431" s="1">
        <v>0.21621174416961</v>
      </c>
      <c r="B431">
        <v>0.11816330206487601</v>
      </c>
      <c r="D431" t="s">
        <v>459</v>
      </c>
    </row>
    <row r="432" spans="1:4" x14ac:dyDescent="0.35">
      <c r="A432" s="1">
        <v>0.216849027086742</v>
      </c>
      <c r="B432">
        <v>0.11832143159115401</v>
      </c>
      <c r="D432" t="s">
        <v>460</v>
      </c>
    </row>
    <row r="433" spans="1:4" x14ac:dyDescent="0.35">
      <c r="A433" s="1">
        <v>0.21790140279966</v>
      </c>
      <c r="B433">
        <v>0.118399972335353</v>
      </c>
      <c r="D433" t="s">
        <v>461</v>
      </c>
    </row>
    <row r="434" spans="1:4" x14ac:dyDescent="0.35">
      <c r="A434" s="1">
        <v>0.21856458078457</v>
      </c>
      <c r="B434">
        <v>3.3623374697485699E-4</v>
      </c>
      <c r="D434" t="s">
        <v>462</v>
      </c>
    </row>
    <row r="435" spans="1:4" x14ac:dyDescent="0.35">
      <c r="A435" s="1">
        <v>0.21875374227646399</v>
      </c>
      <c r="B435">
        <v>9.9862677319386695E-3</v>
      </c>
      <c r="D435" t="s">
        <v>463</v>
      </c>
    </row>
    <row r="436" spans="1:4" x14ac:dyDescent="0.35">
      <c r="A436" s="1">
        <v>0.219584988852317</v>
      </c>
      <c r="B436">
        <v>0.119054376115194</v>
      </c>
      <c r="D436" t="s">
        <v>464</v>
      </c>
    </row>
    <row r="437" spans="1:4" x14ac:dyDescent="0.35">
      <c r="A437" s="1">
        <v>0.21975446218203101</v>
      </c>
      <c r="B437">
        <v>5.4706974659748303E-2</v>
      </c>
      <c r="D437" t="s">
        <v>465</v>
      </c>
    </row>
    <row r="438" spans="1:4" x14ac:dyDescent="0.35">
      <c r="A438" s="1">
        <v>0.22060537472314701</v>
      </c>
      <c r="B438">
        <v>0.119349145435915</v>
      </c>
      <c r="D438" t="s">
        <v>466</v>
      </c>
    </row>
    <row r="439" spans="1:4" x14ac:dyDescent="0.35">
      <c r="A439" s="1">
        <v>0.22064529579356701</v>
      </c>
      <c r="B439">
        <v>3.4346663373157902E-3</v>
      </c>
      <c r="D439" t="s">
        <v>467</v>
      </c>
    </row>
    <row r="440" spans="1:4" x14ac:dyDescent="0.35">
      <c r="A440" s="1">
        <v>0.22256024439545199</v>
      </c>
      <c r="B440">
        <v>0.11994439887941399</v>
      </c>
      <c r="D440" t="s">
        <v>468</v>
      </c>
    </row>
    <row r="441" spans="1:4" x14ac:dyDescent="0.35">
      <c r="A441" s="1">
        <v>0.22289260533150199</v>
      </c>
      <c r="B441">
        <v>9.7728986933781598E-2</v>
      </c>
      <c r="D441" t="s">
        <v>469</v>
      </c>
    </row>
    <row r="442" spans="1:4" x14ac:dyDescent="0.35">
      <c r="A442" s="1">
        <v>0.22305221080387799</v>
      </c>
      <c r="B442">
        <v>0.120100283242752</v>
      </c>
      <c r="D442" t="s">
        <v>470</v>
      </c>
    </row>
    <row r="443" spans="1:4" x14ac:dyDescent="0.35">
      <c r="A443" s="1">
        <v>0.223548380637352</v>
      </c>
      <c r="B443">
        <v>0.120259896733022</v>
      </c>
      <c r="D443" t="s">
        <v>471</v>
      </c>
    </row>
    <row r="444" spans="1:4" x14ac:dyDescent="0.35">
      <c r="A444" s="1">
        <v>0.22427693925241801</v>
      </c>
      <c r="B444">
        <v>0.120498547812906</v>
      </c>
      <c r="D444" t="s">
        <v>472</v>
      </c>
    </row>
    <row r="445" spans="1:4" x14ac:dyDescent="0.35">
      <c r="A445" s="1">
        <v>0.22442083731582799</v>
      </c>
      <c r="B445">
        <v>0.120546276995582</v>
      </c>
      <c r="D445" t="s">
        <v>473</v>
      </c>
    </row>
    <row r="446" spans="1:4" x14ac:dyDescent="0.35">
      <c r="A446" s="1">
        <v>0.22461233078343301</v>
      </c>
      <c r="B446">
        <v>0.12061009276567999</v>
      </c>
      <c r="D446" t="s">
        <v>474</v>
      </c>
    </row>
    <row r="447" spans="1:4" x14ac:dyDescent="0.35">
      <c r="A447" s="1">
        <v>0.22491345082945799</v>
      </c>
      <c r="B447">
        <v>0.12071112938271</v>
      </c>
      <c r="D447" t="s">
        <v>475</v>
      </c>
    </row>
    <row r="448" spans="1:4" x14ac:dyDescent="0.35">
      <c r="A448" s="1">
        <v>0.225967728470294</v>
      </c>
      <c r="B448">
        <v>0.12107138578238</v>
      </c>
      <c r="D448" t="s">
        <v>476</v>
      </c>
    </row>
    <row r="449" spans="1:4" x14ac:dyDescent="0.35">
      <c r="A449" s="1">
        <v>0.227907015663702</v>
      </c>
      <c r="B449">
        <v>0.121759533063346</v>
      </c>
      <c r="D449" t="s">
        <v>477</v>
      </c>
    </row>
    <row r="450" spans="1:4" x14ac:dyDescent="0.35">
      <c r="A450" s="1">
        <v>0.22996257102540299</v>
      </c>
      <c r="B450">
        <v>0.122522950725686</v>
      </c>
      <c r="D450" t="s">
        <v>478</v>
      </c>
    </row>
    <row r="451" spans="1:4" x14ac:dyDescent="0.35">
      <c r="A451" s="1">
        <v>0.2300824439636</v>
      </c>
      <c r="B451">
        <v>0.122568500254386</v>
      </c>
      <c r="D451" t="s">
        <v>479</v>
      </c>
    </row>
    <row r="452" spans="1:4" x14ac:dyDescent="0.35">
      <c r="A452" s="1">
        <v>0.23026463401741501</v>
      </c>
      <c r="B452">
        <v>2.7589328525882501E-2</v>
      </c>
      <c r="D452" t="s">
        <v>480</v>
      </c>
    </row>
    <row r="453" spans="1:4" x14ac:dyDescent="0.35">
      <c r="A453" s="1">
        <v>0.23298100770764099</v>
      </c>
      <c r="B453">
        <v>4.0122223210527899E-2</v>
      </c>
      <c r="D453" t="s">
        <v>481</v>
      </c>
    </row>
    <row r="454" spans="1:4" x14ac:dyDescent="0.35">
      <c r="A454" s="1">
        <v>0.23453873151365201</v>
      </c>
      <c r="B454">
        <v>0.12433631116438</v>
      </c>
      <c r="D454" t="s">
        <v>482</v>
      </c>
    </row>
    <row r="455" spans="1:4" x14ac:dyDescent="0.35">
      <c r="A455" s="1">
        <v>0.235379059188245</v>
      </c>
      <c r="B455">
        <v>0.124684910505685</v>
      </c>
      <c r="D455" t="s">
        <v>483</v>
      </c>
    </row>
    <row r="456" spans="1:4" x14ac:dyDescent="0.35">
      <c r="A456" s="1">
        <v>0.23543759673148301</v>
      </c>
      <c r="B456">
        <v>0.124709362752635</v>
      </c>
      <c r="D456" t="s">
        <v>484</v>
      </c>
    </row>
    <row r="457" spans="1:4" x14ac:dyDescent="0.35">
      <c r="A457" s="1">
        <v>0.235550387783622</v>
      </c>
      <c r="B457">
        <v>4.3172474003005903E-2</v>
      </c>
      <c r="D457" t="s">
        <v>485</v>
      </c>
    </row>
    <row r="458" spans="1:4" x14ac:dyDescent="0.35">
      <c r="A458" s="1">
        <v>0.23561564865721599</v>
      </c>
      <c r="B458">
        <v>1.0323943657740701E-2</v>
      </c>
      <c r="D458" t="s">
        <v>486</v>
      </c>
    </row>
    <row r="459" spans="1:4" x14ac:dyDescent="0.35">
      <c r="A459" s="1">
        <v>0.23719073753537701</v>
      </c>
      <c r="B459">
        <v>0.12545153793341801</v>
      </c>
      <c r="D459" t="s">
        <v>487</v>
      </c>
    </row>
    <row r="460" spans="1:4" x14ac:dyDescent="0.35">
      <c r="A460" s="1">
        <v>0.23724870215241201</v>
      </c>
      <c r="B460">
        <v>2.7698740683936999E-3</v>
      </c>
      <c r="D460" t="s">
        <v>488</v>
      </c>
    </row>
    <row r="461" spans="1:4" x14ac:dyDescent="0.35">
      <c r="A461" s="1">
        <v>0.237887175340153</v>
      </c>
      <c r="B461">
        <v>0.12575149880006001</v>
      </c>
      <c r="D461" t="s">
        <v>489</v>
      </c>
    </row>
    <row r="462" spans="1:4" x14ac:dyDescent="0.35">
      <c r="A462" s="1">
        <v>0.23843530715278899</v>
      </c>
      <c r="B462">
        <v>0.203345135607923</v>
      </c>
      <c r="D462" t="s">
        <v>490</v>
      </c>
    </row>
    <row r="463" spans="1:4" x14ac:dyDescent="0.35">
      <c r="A463" s="1">
        <v>0.238550132614187</v>
      </c>
      <c r="B463">
        <v>0.12603964536766299</v>
      </c>
      <c r="D463" t="s">
        <v>491</v>
      </c>
    </row>
    <row r="464" spans="1:4" x14ac:dyDescent="0.35">
      <c r="A464" s="1">
        <v>0.23866411188004699</v>
      </c>
      <c r="B464">
        <v>0.12608943643071699</v>
      </c>
      <c r="D464" t="s">
        <v>492</v>
      </c>
    </row>
    <row r="465" spans="1:4" x14ac:dyDescent="0.35">
      <c r="A465" s="1">
        <v>0.23930325003719399</v>
      </c>
      <c r="B465">
        <v>0.14046888475886199</v>
      </c>
      <c r="D465" t="s">
        <v>493</v>
      </c>
    </row>
    <row r="466" spans="1:4" x14ac:dyDescent="0.35">
      <c r="A466" s="1">
        <v>0.24046728734419001</v>
      </c>
      <c r="B466">
        <v>0.12688663448936799</v>
      </c>
      <c r="D466" t="s">
        <v>494</v>
      </c>
    </row>
    <row r="467" spans="1:4" x14ac:dyDescent="0.35">
      <c r="A467" s="1">
        <v>0.24057348920070301</v>
      </c>
      <c r="B467">
        <v>7.4618689626442403E-3</v>
      </c>
      <c r="D467" t="s">
        <v>495</v>
      </c>
    </row>
    <row r="468" spans="1:4" x14ac:dyDescent="0.35">
      <c r="A468" s="1">
        <v>0.24121101211580501</v>
      </c>
      <c r="B468">
        <v>0.12722046715330201</v>
      </c>
      <c r="D468" t="s">
        <v>496</v>
      </c>
    </row>
    <row r="469" spans="1:4" x14ac:dyDescent="0.35">
      <c r="A469" s="1">
        <v>0.24123814553199199</v>
      </c>
      <c r="B469">
        <v>0.12723270007506601</v>
      </c>
      <c r="D469" t="s">
        <v>497</v>
      </c>
    </row>
    <row r="470" spans="1:4" x14ac:dyDescent="0.35">
      <c r="A470" s="1">
        <v>0.241726270072079</v>
      </c>
      <c r="B470">
        <v>0.12745340241304801</v>
      </c>
      <c r="D470" t="s">
        <v>498</v>
      </c>
    </row>
    <row r="471" spans="1:4" x14ac:dyDescent="0.35">
      <c r="A471" s="1">
        <v>0.24666485613758801</v>
      </c>
      <c r="B471">
        <v>2.5794987425818601E-2</v>
      </c>
      <c r="D471" t="s">
        <v>499</v>
      </c>
    </row>
    <row r="472" spans="1:4" x14ac:dyDescent="0.35">
      <c r="A472" s="1">
        <v>0.24676783879779099</v>
      </c>
      <c r="B472">
        <v>2.3699247791227201E-4</v>
      </c>
      <c r="D472" t="s">
        <v>500</v>
      </c>
    </row>
    <row r="473" spans="1:4" x14ac:dyDescent="0.35">
      <c r="A473" s="1">
        <v>0.249639134752591</v>
      </c>
      <c r="B473">
        <v>0.13118122351213901</v>
      </c>
      <c r="D473" t="s">
        <v>501</v>
      </c>
    </row>
    <row r="474" spans="1:4" x14ac:dyDescent="0.35">
      <c r="A474" s="1">
        <v>0.25187868668511398</v>
      </c>
      <c r="B474">
        <v>1.6858118416423699E-2</v>
      </c>
      <c r="D474" t="s">
        <v>502</v>
      </c>
    </row>
    <row r="475" spans="1:4" x14ac:dyDescent="0.35">
      <c r="A475" s="1">
        <v>0.25469613762957499</v>
      </c>
      <c r="B475">
        <v>0.13368626137217099</v>
      </c>
      <c r="D475" t="s">
        <v>503</v>
      </c>
    </row>
    <row r="476" spans="1:4" x14ac:dyDescent="0.35">
      <c r="A476" s="1">
        <v>0.254719776575418</v>
      </c>
      <c r="B476">
        <v>0.13369815472464999</v>
      </c>
      <c r="D476" t="s">
        <v>504</v>
      </c>
    </row>
    <row r="477" spans="1:4" x14ac:dyDescent="0.35">
      <c r="A477" s="1">
        <v>0.25516225437972501</v>
      </c>
      <c r="B477">
        <v>0.133921064480473</v>
      </c>
      <c r="D477" t="s">
        <v>505</v>
      </c>
    </row>
    <row r="478" spans="1:4" x14ac:dyDescent="0.35">
      <c r="A478" s="1">
        <v>0.25588843168145498</v>
      </c>
      <c r="B478">
        <v>0.13428805698042101</v>
      </c>
      <c r="D478" t="s">
        <v>506</v>
      </c>
    </row>
    <row r="479" spans="1:4" x14ac:dyDescent="0.35">
      <c r="A479" s="1">
        <v>0.25626655239863499</v>
      </c>
      <c r="B479">
        <v>0.13447970702353099</v>
      </c>
      <c r="D479" t="s">
        <v>507</v>
      </c>
    </row>
    <row r="480" spans="1:4" x14ac:dyDescent="0.35">
      <c r="A480" s="1">
        <v>0.256920015197181</v>
      </c>
      <c r="B480">
        <v>2.24458133587514E-3</v>
      </c>
      <c r="D480" t="s">
        <v>508</v>
      </c>
    </row>
    <row r="481" spans="1:4" x14ac:dyDescent="0.35">
      <c r="A481" s="1">
        <v>0.25851351019336699</v>
      </c>
      <c r="B481">
        <v>0.14108905441910499</v>
      </c>
      <c r="D481" t="s">
        <v>509</v>
      </c>
    </row>
    <row r="482" spans="1:4" x14ac:dyDescent="0.35">
      <c r="A482" s="1">
        <v>0.259956135043861</v>
      </c>
      <c r="B482">
        <v>3.27343940628996E-3</v>
      </c>
      <c r="D482" t="s">
        <v>510</v>
      </c>
    </row>
    <row r="483" spans="1:4" x14ac:dyDescent="0.35">
      <c r="A483" s="1">
        <v>0.26115324502278398</v>
      </c>
      <c r="B483">
        <v>6.7721314456352605E-4</v>
      </c>
      <c r="D483" t="s">
        <v>511</v>
      </c>
    </row>
    <row r="484" spans="1:4" x14ac:dyDescent="0.35">
      <c r="A484" s="1">
        <v>0.263513237767667</v>
      </c>
      <c r="B484">
        <v>0.138216529249162</v>
      </c>
      <c r="D484" t="s">
        <v>512</v>
      </c>
    </row>
    <row r="485" spans="1:4" x14ac:dyDescent="0.35">
      <c r="A485" s="1">
        <v>0.26609283200360201</v>
      </c>
      <c r="B485">
        <v>0.13957088958000699</v>
      </c>
      <c r="D485" t="s">
        <v>513</v>
      </c>
    </row>
    <row r="486" spans="1:4" x14ac:dyDescent="0.35">
      <c r="A486" s="1">
        <v>0.26913846309038397</v>
      </c>
      <c r="B486">
        <v>4.4913768878191102E-4</v>
      </c>
      <c r="D486" t="s">
        <v>514</v>
      </c>
    </row>
    <row r="487" spans="1:4" x14ac:dyDescent="0.35">
      <c r="A487" s="1">
        <v>0.27184704162099199</v>
      </c>
      <c r="B487">
        <v>0.142624492228757</v>
      </c>
      <c r="D487" t="s">
        <v>515</v>
      </c>
    </row>
    <row r="488" spans="1:4" x14ac:dyDescent="0.35">
      <c r="A488" s="1">
        <v>0.27321544644478402</v>
      </c>
      <c r="B488">
        <v>0.14335578352919301</v>
      </c>
      <c r="D488" t="s">
        <v>516</v>
      </c>
    </row>
    <row r="489" spans="1:4" x14ac:dyDescent="0.35">
      <c r="A489" s="1">
        <v>0.27625281632142601</v>
      </c>
      <c r="B489">
        <v>0.10451537637026299</v>
      </c>
      <c r="D489" t="s">
        <v>517</v>
      </c>
    </row>
    <row r="490" spans="1:4" x14ac:dyDescent="0.35">
      <c r="A490" s="1">
        <v>0.27829007758507102</v>
      </c>
      <c r="B490">
        <v>3.7306766232912798E-2</v>
      </c>
      <c r="D490" t="s">
        <v>518</v>
      </c>
    </row>
    <row r="491" spans="1:4" x14ac:dyDescent="0.35">
      <c r="A491" s="1">
        <v>0.28212798304607301</v>
      </c>
      <c r="B491">
        <v>0.148146621533668</v>
      </c>
      <c r="D491" t="s">
        <v>519</v>
      </c>
    </row>
    <row r="492" spans="1:4" x14ac:dyDescent="0.35">
      <c r="A492" s="1">
        <v>0.28383825720043099</v>
      </c>
      <c r="B492">
        <v>1.6486569901269E-2</v>
      </c>
      <c r="D492" t="s">
        <v>520</v>
      </c>
    </row>
    <row r="493" spans="1:4" x14ac:dyDescent="0.35">
      <c r="A493" s="1">
        <v>0.28770757680349801</v>
      </c>
      <c r="B493">
        <v>7.2880464751300597E-2</v>
      </c>
      <c r="D493" t="s">
        <v>521</v>
      </c>
    </row>
    <row r="494" spans="1:4" x14ac:dyDescent="0.35">
      <c r="A494" s="1">
        <v>0.292293476572556</v>
      </c>
      <c r="B494">
        <v>3.7816774918881298E-3</v>
      </c>
      <c r="D494" t="s">
        <v>522</v>
      </c>
    </row>
    <row r="495" spans="1:4" x14ac:dyDescent="0.35">
      <c r="A495" s="1">
        <v>0.297081907840408</v>
      </c>
      <c r="B495">
        <v>1.54497626217456E-4</v>
      </c>
      <c r="D495" t="s">
        <v>523</v>
      </c>
    </row>
    <row r="496" spans="1:4" x14ac:dyDescent="0.35">
      <c r="A496" s="1">
        <v>0.30175696097125898</v>
      </c>
      <c r="B496">
        <v>0.129725167888702</v>
      </c>
      <c r="D496" t="s">
        <v>524</v>
      </c>
    </row>
    <row r="497" spans="1:4" x14ac:dyDescent="0.35">
      <c r="A497" s="1">
        <v>0.30182465035658101</v>
      </c>
      <c r="B497">
        <v>4.7932397863162203E-2</v>
      </c>
      <c r="D497" t="s">
        <v>525</v>
      </c>
    </row>
    <row r="498" spans="1:4" x14ac:dyDescent="0.35">
      <c r="A498" s="1">
        <v>0.30414454216332798</v>
      </c>
      <c r="B498" s="2">
        <v>4.2989220594746799E-9</v>
      </c>
      <c r="D498" t="s">
        <v>526</v>
      </c>
    </row>
    <row r="499" spans="1:4" x14ac:dyDescent="0.35">
      <c r="A499" s="1">
        <v>0.30687989643219299</v>
      </c>
      <c r="B499" s="2">
        <v>5.49350801348046E-8</v>
      </c>
      <c r="D499" t="s">
        <v>527</v>
      </c>
    </row>
    <row r="500" spans="1:4" x14ac:dyDescent="0.35">
      <c r="A500" s="1">
        <v>0.30815316947420601</v>
      </c>
      <c r="B500" s="2">
        <v>1.3439759653288701E-7</v>
      </c>
      <c r="D500" t="s">
        <v>528</v>
      </c>
    </row>
    <row r="501" spans="1:4" x14ac:dyDescent="0.35">
      <c r="A501" s="1">
        <v>0.30820756382477699</v>
      </c>
      <c r="B501">
        <v>0.16210349109817601</v>
      </c>
      <c r="D501" t="s">
        <v>529</v>
      </c>
    </row>
    <row r="502" spans="1:4" x14ac:dyDescent="0.35">
      <c r="A502" s="1">
        <v>0.30846919688854002</v>
      </c>
      <c r="B502">
        <v>9.1930351738406801E-3</v>
      </c>
      <c r="D502" t="s">
        <v>530</v>
      </c>
    </row>
    <row r="503" spans="1:4" x14ac:dyDescent="0.35">
      <c r="A503" s="1">
        <v>0.30896600129513802</v>
      </c>
      <c r="B503" s="2">
        <v>7.1420307392491499E-7</v>
      </c>
      <c r="D503" t="s">
        <v>531</v>
      </c>
    </row>
    <row r="504" spans="1:4" x14ac:dyDescent="0.35">
      <c r="A504" s="1">
        <v>0.30930306667761798</v>
      </c>
      <c r="B504">
        <v>1.53591826684952E-3</v>
      </c>
      <c r="D504" t="s">
        <v>532</v>
      </c>
    </row>
    <row r="505" spans="1:4" x14ac:dyDescent="0.35">
      <c r="A505" s="1">
        <v>0.31052368317664403</v>
      </c>
      <c r="B505" s="2">
        <v>4.1993006605595703E-6</v>
      </c>
      <c r="D505" t="s">
        <v>533</v>
      </c>
    </row>
    <row r="506" spans="1:4" x14ac:dyDescent="0.35">
      <c r="A506" s="1">
        <v>0.31235539696008102</v>
      </c>
      <c r="B506" s="2">
        <v>2.93283620997406E-6</v>
      </c>
      <c r="D506" t="s">
        <v>534</v>
      </c>
    </row>
    <row r="507" spans="1:4" x14ac:dyDescent="0.35">
      <c r="A507" s="1">
        <v>0.31237152421722802</v>
      </c>
      <c r="B507" s="2">
        <v>3.00173562584116E-6</v>
      </c>
      <c r="D507" t="s">
        <v>535</v>
      </c>
    </row>
    <row r="508" spans="1:4" x14ac:dyDescent="0.35">
      <c r="A508" s="1">
        <v>0.31351463147556802</v>
      </c>
      <c r="B508" s="2">
        <v>1.1462985055321901E-6</v>
      </c>
      <c r="D508" t="s">
        <v>536</v>
      </c>
    </row>
    <row r="509" spans="1:4" x14ac:dyDescent="0.35">
      <c r="A509" s="1">
        <v>0.31353524056632098</v>
      </c>
      <c r="B509" s="2">
        <v>3.5279009852089899E-6</v>
      </c>
      <c r="D509" t="s">
        <v>537</v>
      </c>
    </row>
    <row r="510" spans="1:4" x14ac:dyDescent="0.35">
      <c r="A510" s="1">
        <v>0.31369228145128902</v>
      </c>
      <c r="B510" s="2">
        <v>4.3026558813081403E-6</v>
      </c>
      <c r="D510" t="s">
        <v>538</v>
      </c>
    </row>
    <row r="511" spans="1:4" x14ac:dyDescent="0.35">
      <c r="A511" s="1">
        <v>0.31396951780514798</v>
      </c>
      <c r="B511" s="2">
        <v>1.09969877862822E-6</v>
      </c>
      <c r="D511" t="s">
        <v>539</v>
      </c>
    </row>
    <row r="512" spans="1:4" x14ac:dyDescent="0.35">
      <c r="A512" s="1">
        <v>0.31481677950530301</v>
      </c>
      <c r="B512" s="2">
        <v>1.4050320724153199E-6</v>
      </c>
      <c r="D512" t="s">
        <v>540</v>
      </c>
    </row>
    <row r="513" spans="1:4" x14ac:dyDescent="0.35">
      <c r="A513" s="1">
        <v>0.315304281519039</v>
      </c>
      <c r="B513" s="2">
        <v>2.31917361202694E-6</v>
      </c>
      <c r="D513" t="s">
        <v>541</v>
      </c>
    </row>
    <row r="514" spans="1:4" x14ac:dyDescent="0.35">
      <c r="A514" s="1">
        <v>0.31622244357961399</v>
      </c>
      <c r="B514" s="2">
        <v>2.1981072192928102E-6</v>
      </c>
      <c r="D514" t="s">
        <v>542</v>
      </c>
    </row>
    <row r="515" spans="1:4" x14ac:dyDescent="0.35">
      <c r="A515" s="1">
        <v>0.31665148821403499</v>
      </c>
      <c r="B515">
        <v>2.4405181089858E-3</v>
      </c>
      <c r="D515" t="s">
        <v>543</v>
      </c>
    </row>
    <row r="516" spans="1:4" x14ac:dyDescent="0.35">
      <c r="A516" s="1">
        <v>0.31679395580162201</v>
      </c>
      <c r="B516">
        <v>1.60940661809557E-3</v>
      </c>
      <c r="D516" t="s">
        <v>544</v>
      </c>
    </row>
    <row r="517" spans="1:4" x14ac:dyDescent="0.35">
      <c r="A517" s="1">
        <v>0.31705213246971897</v>
      </c>
      <c r="B517" s="2">
        <v>2.96509328830059E-6</v>
      </c>
      <c r="D517" t="s">
        <v>545</v>
      </c>
    </row>
    <row r="518" spans="1:4" x14ac:dyDescent="0.35">
      <c r="A518" s="1">
        <v>0.31747655953992099</v>
      </c>
      <c r="B518">
        <v>1.0166088434358301E-3</v>
      </c>
      <c r="D518" t="s">
        <v>546</v>
      </c>
    </row>
    <row r="519" spans="1:4" x14ac:dyDescent="0.35">
      <c r="A519" s="1">
        <v>0.31760382898167</v>
      </c>
      <c r="B519" s="2">
        <v>9.7403668504510702E-6</v>
      </c>
      <c r="D519" t="s">
        <v>547</v>
      </c>
    </row>
    <row r="520" spans="1:4" x14ac:dyDescent="0.35">
      <c r="A520" s="1">
        <v>0.31793342280131398</v>
      </c>
      <c r="B520" s="2">
        <v>4.1028240581897897E-5</v>
      </c>
      <c r="D520" t="s">
        <v>548</v>
      </c>
    </row>
    <row r="521" spans="1:4" x14ac:dyDescent="0.35">
      <c r="A521" s="1">
        <v>0.31826519919704099</v>
      </c>
      <c r="B521">
        <v>4.3452667870155599E-3</v>
      </c>
      <c r="D521" t="s">
        <v>549</v>
      </c>
    </row>
    <row r="522" spans="1:4" x14ac:dyDescent="0.35">
      <c r="A522" s="1">
        <v>0.31924917973259997</v>
      </c>
      <c r="B522" s="2">
        <v>1.5682410222115202E-5</v>
      </c>
      <c r="D522" t="s">
        <v>550</v>
      </c>
    </row>
    <row r="523" spans="1:4" x14ac:dyDescent="0.35">
      <c r="A523" s="1">
        <v>0.31960249893496001</v>
      </c>
      <c r="B523" s="2">
        <v>4.8993571527046097E-5</v>
      </c>
      <c r="D523" t="s">
        <v>551</v>
      </c>
    </row>
    <row r="524" spans="1:4" x14ac:dyDescent="0.35">
      <c r="A524" s="1">
        <v>0.32026387734402001</v>
      </c>
      <c r="B524" s="2">
        <v>7.6694636841619205E-6</v>
      </c>
      <c r="D524" t="s">
        <v>552</v>
      </c>
    </row>
    <row r="525" spans="1:4" x14ac:dyDescent="0.35">
      <c r="A525" s="1">
        <v>0.32087999855579202</v>
      </c>
      <c r="B525">
        <v>1.16059476869175E-3</v>
      </c>
      <c r="D525" t="s">
        <v>553</v>
      </c>
    </row>
    <row r="526" spans="1:4" x14ac:dyDescent="0.35">
      <c r="A526" s="1">
        <v>0.32120621217817402</v>
      </c>
      <c r="B526" s="2">
        <v>6.2992312803381997E-6</v>
      </c>
      <c r="D526" t="s">
        <v>554</v>
      </c>
    </row>
    <row r="527" spans="1:4" x14ac:dyDescent="0.35">
      <c r="A527" s="1">
        <v>0.32126612103656499</v>
      </c>
      <c r="B527" s="2">
        <v>4.6072464604802102E-5</v>
      </c>
      <c r="D527" t="s">
        <v>555</v>
      </c>
    </row>
    <row r="528" spans="1:4" x14ac:dyDescent="0.35">
      <c r="A528" s="1">
        <v>0.32183789922302702</v>
      </c>
      <c r="B528" s="2">
        <v>3.9116054297190499E-5</v>
      </c>
      <c r="D528" t="s">
        <v>556</v>
      </c>
    </row>
    <row r="529" spans="1:4" x14ac:dyDescent="0.35">
      <c r="A529" s="1">
        <v>0.32327557981459198</v>
      </c>
      <c r="B529">
        <v>1.07664798606417E-4</v>
      </c>
      <c r="D529" t="s">
        <v>557</v>
      </c>
    </row>
    <row r="530" spans="1:4" x14ac:dyDescent="0.35">
      <c r="A530" s="1">
        <v>0.323571149205167</v>
      </c>
      <c r="B530" s="2">
        <v>9.8344621131213499E-6</v>
      </c>
      <c r="D530" t="s">
        <v>558</v>
      </c>
    </row>
    <row r="531" spans="1:4" x14ac:dyDescent="0.35">
      <c r="A531" s="1">
        <v>0.32440892522276099</v>
      </c>
      <c r="B531" s="2">
        <v>9.9960143689999798E-5</v>
      </c>
      <c r="D531" t="s">
        <v>559</v>
      </c>
    </row>
    <row r="532" spans="1:4" x14ac:dyDescent="0.35">
      <c r="A532" s="1">
        <v>0.32551460050597197</v>
      </c>
      <c r="B532" s="2">
        <v>2.69572124455981E-5</v>
      </c>
      <c r="D532" t="s">
        <v>560</v>
      </c>
    </row>
    <row r="533" spans="1:4" x14ac:dyDescent="0.35">
      <c r="A533" s="1">
        <v>0.32633521908977098</v>
      </c>
      <c r="B533" s="2">
        <v>1.5673553250010699E-5</v>
      </c>
      <c r="D533" t="s">
        <v>561</v>
      </c>
    </row>
    <row r="534" spans="1:4" x14ac:dyDescent="0.35">
      <c r="A534" s="1">
        <v>0.32682577362086102</v>
      </c>
      <c r="B534" s="2">
        <v>2.5329427505491301E-5</v>
      </c>
      <c r="D534" t="s">
        <v>562</v>
      </c>
    </row>
    <row r="535" spans="1:4" x14ac:dyDescent="0.35">
      <c r="A535" s="1">
        <v>0.32709471242260602</v>
      </c>
      <c r="B535" s="2">
        <v>3.4917608813215097E-5</v>
      </c>
      <c r="D535" t="s">
        <v>563</v>
      </c>
    </row>
    <row r="536" spans="1:4" x14ac:dyDescent="0.35">
      <c r="A536" s="1">
        <v>0.32750100909973101</v>
      </c>
      <c r="B536" s="2">
        <v>9.2260525407072898E-5</v>
      </c>
      <c r="D536" t="s">
        <v>564</v>
      </c>
    </row>
    <row r="537" spans="1:4" x14ac:dyDescent="0.35">
      <c r="A537" s="1">
        <v>0.32763562725484102</v>
      </c>
      <c r="B537">
        <v>2.3365675257408801E-4</v>
      </c>
      <c r="D537" t="s">
        <v>565</v>
      </c>
    </row>
    <row r="538" spans="1:4" x14ac:dyDescent="0.35">
      <c r="A538" s="1">
        <v>0.327975599993508</v>
      </c>
      <c r="B538">
        <v>1.6072062397360601E-4</v>
      </c>
      <c r="D538" t="s">
        <v>566</v>
      </c>
    </row>
    <row r="539" spans="1:4" x14ac:dyDescent="0.35">
      <c r="A539" s="1">
        <v>0.32826244792329901</v>
      </c>
      <c r="B539" s="2">
        <v>1.7798642899222399E-5</v>
      </c>
      <c r="D539" t="s">
        <v>567</v>
      </c>
    </row>
    <row r="540" spans="1:4" x14ac:dyDescent="0.35">
      <c r="A540" s="1">
        <v>0.32874568170796298</v>
      </c>
      <c r="B540" s="2">
        <v>1.8743485601826501E-5</v>
      </c>
      <c r="D540" t="s">
        <v>568</v>
      </c>
    </row>
    <row r="541" spans="1:4" x14ac:dyDescent="0.35">
      <c r="A541" s="1">
        <v>0.32912253517069701</v>
      </c>
      <c r="B541" s="2">
        <v>2.35883395801816E-5</v>
      </c>
      <c r="D541" t="s">
        <v>569</v>
      </c>
    </row>
    <row r="542" spans="1:4" x14ac:dyDescent="0.35">
      <c r="A542" s="1">
        <v>0.32926936499614401</v>
      </c>
      <c r="B542" s="2">
        <v>8.7059056664443802E-5</v>
      </c>
      <c r="D542" t="s">
        <v>570</v>
      </c>
    </row>
    <row r="543" spans="1:4" x14ac:dyDescent="0.35">
      <c r="A543" s="1">
        <v>0.33001905240046597</v>
      </c>
      <c r="B543" s="2">
        <v>4.3831347796488801E-5</v>
      </c>
      <c r="D543" t="s">
        <v>571</v>
      </c>
    </row>
    <row r="544" spans="1:4" x14ac:dyDescent="0.35">
      <c r="A544" s="1">
        <v>0.33036167951891698</v>
      </c>
      <c r="B544" s="2">
        <v>2.42781046368698E-5</v>
      </c>
      <c r="D544" t="s">
        <v>572</v>
      </c>
    </row>
    <row r="545" spans="1:4" x14ac:dyDescent="0.35">
      <c r="A545" s="1">
        <v>0.33048935040002902</v>
      </c>
      <c r="B545" s="2">
        <v>2.3364952873219401E-5</v>
      </c>
      <c r="D545" t="s">
        <v>573</v>
      </c>
    </row>
    <row r="546" spans="1:4" x14ac:dyDescent="0.35">
      <c r="A546" s="1">
        <v>0.330539444456319</v>
      </c>
      <c r="B546" s="2">
        <v>2.6110378738643901E-5</v>
      </c>
      <c r="D546" t="s">
        <v>574</v>
      </c>
    </row>
    <row r="547" spans="1:4" x14ac:dyDescent="0.35">
      <c r="A547" s="1">
        <v>0.33065237350607501</v>
      </c>
      <c r="B547" s="2">
        <v>2.96350916392901E-5</v>
      </c>
      <c r="D547" t="s">
        <v>575</v>
      </c>
    </row>
    <row r="548" spans="1:4" x14ac:dyDescent="0.35">
      <c r="A548" s="1">
        <v>0.33079995514744998</v>
      </c>
      <c r="B548">
        <v>1.5076071279110001E-2</v>
      </c>
      <c r="D548" t="s">
        <v>576</v>
      </c>
    </row>
    <row r="549" spans="1:4" x14ac:dyDescent="0.35">
      <c r="A549" s="1">
        <v>0.33093264991860499</v>
      </c>
      <c r="B549">
        <v>3.78073191959663E-3</v>
      </c>
      <c r="D549" t="s">
        <v>577</v>
      </c>
    </row>
    <row r="550" spans="1:4" x14ac:dyDescent="0.35">
      <c r="A550" s="1">
        <v>0.33139390792331602</v>
      </c>
      <c r="B550">
        <v>1.06210646909338E-4</v>
      </c>
      <c r="D550" t="s">
        <v>578</v>
      </c>
    </row>
    <row r="551" spans="1:4" x14ac:dyDescent="0.35">
      <c r="A551" s="1">
        <v>0.331933384998708</v>
      </c>
      <c r="B551">
        <v>3.85434357828484E-4</v>
      </c>
      <c r="D551" t="s">
        <v>579</v>
      </c>
    </row>
    <row r="552" spans="1:4" x14ac:dyDescent="0.35">
      <c r="A552" s="1">
        <v>0.33206585279233802</v>
      </c>
      <c r="B552" s="2">
        <v>4.2573006899599097E-5</v>
      </c>
      <c r="D552" t="s">
        <v>580</v>
      </c>
    </row>
    <row r="553" spans="1:4" x14ac:dyDescent="0.35">
      <c r="A553" s="1">
        <v>0.33229185588374799</v>
      </c>
      <c r="B553" s="2">
        <v>4.2552170259504502E-5</v>
      </c>
      <c r="D553" t="s">
        <v>581</v>
      </c>
    </row>
    <row r="554" spans="1:4" x14ac:dyDescent="0.35">
      <c r="A554" s="1">
        <v>0.33243085581854898</v>
      </c>
      <c r="B554">
        <v>5.0950180245204098E-2</v>
      </c>
      <c r="D554" t="s">
        <v>582</v>
      </c>
    </row>
    <row r="555" spans="1:4" x14ac:dyDescent="0.35">
      <c r="A555" s="1">
        <v>0.33251791510415901</v>
      </c>
      <c r="B555">
        <v>6.5610305797869903E-2</v>
      </c>
      <c r="D555" t="s">
        <v>583</v>
      </c>
    </row>
    <row r="556" spans="1:4" x14ac:dyDescent="0.35">
      <c r="A556" s="1">
        <v>0.33285606745744201</v>
      </c>
      <c r="B556">
        <v>3.86261964032347E-4</v>
      </c>
      <c r="D556" t="s">
        <v>584</v>
      </c>
    </row>
    <row r="557" spans="1:4" x14ac:dyDescent="0.35">
      <c r="A557" s="1">
        <v>0.33306558337563202</v>
      </c>
      <c r="B557" s="2">
        <v>3.2429658148917097E-5</v>
      </c>
      <c r="D557" t="s">
        <v>585</v>
      </c>
    </row>
    <row r="558" spans="1:4" x14ac:dyDescent="0.35">
      <c r="A558" s="1">
        <v>0.33369386407680302</v>
      </c>
      <c r="B558">
        <v>1.4899129875600001E-3</v>
      </c>
      <c r="D558" t="s">
        <v>586</v>
      </c>
    </row>
    <row r="559" spans="1:4" x14ac:dyDescent="0.35">
      <c r="A559" s="1">
        <v>0.33395002611368202</v>
      </c>
      <c r="B559" s="2">
        <v>2.31009110186824E-5</v>
      </c>
      <c r="D559" t="s">
        <v>587</v>
      </c>
    </row>
    <row r="560" spans="1:4" x14ac:dyDescent="0.35">
      <c r="A560" s="1">
        <v>0.33417960400740798</v>
      </c>
      <c r="B560" s="2">
        <v>7.9515037412674196E-5</v>
      </c>
      <c r="D560" t="s">
        <v>588</v>
      </c>
    </row>
    <row r="561" spans="1:4" x14ac:dyDescent="0.35">
      <c r="A561" s="1">
        <v>0.33421322241735302</v>
      </c>
      <c r="B561" s="2">
        <v>4.0364800700727301E-5</v>
      </c>
      <c r="D561" t="s">
        <v>589</v>
      </c>
    </row>
    <row r="562" spans="1:4" x14ac:dyDescent="0.35">
      <c r="A562" s="1">
        <v>0.33423787960086099</v>
      </c>
      <c r="B562">
        <v>1.60795271293108E-4</v>
      </c>
      <c r="D562" t="s">
        <v>590</v>
      </c>
    </row>
    <row r="563" spans="1:4" x14ac:dyDescent="0.35">
      <c r="A563" s="1">
        <v>0.33428931150021302</v>
      </c>
      <c r="B563" s="2">
        <v>9.5380372309406705E-5</v>
      </c>
      <c r="D563" t="s">
        <v>591</v>
      </c>
    </row>
    <row r="564" spans="1:4" x14ac:dyDescent="0.35">
      <c r="A564" s="1">
        <v>0.334460543027225</v>
      </c>
      <c r="B564">
        <v>1.6414670030131699E-4</v>
      </c>
      <c r="D564" t="s">
        <v>592</v>
      </c>
    </row>
    <row r="565" spans="1:4" x14ac:dyDescent="0.35">
      <c r="A565" s="1">
        <v>0.33472321432241697</v>
      </c>
      <c r="B565" s="2">
        <v>3.8429449367827902E-5</v>
      </c>
      <c r="D565" t="s">
        <v>593</v>
      </c>
    </row>
    <row r="566" spans="1:4" x14ac:dyDescent="0.35">
      <c r="A566" s="1">
        <v>0.33497996986127798</v>
      </c>
      <c r="B566" s="2">
        <v>4.2116462847147702E-5</v>
      </c>
      <c r="D566" t="s">
        <v>594</v>
      </c>
    </row>
    <row r="567" spans="1:4" x14ac:dyDescent="0.35">
      <c r="A567" s="1">
        <v>0.33615087513709402</v>
      </c>
      <c r="B567" s="2">
        <v>4.7119022803570298E-5</v>
      </c>
      <c r="D567" t="s">
        <v>595</v>
      </c>
    </row>
    <row r="568" spans="1:4" x14ac:dyDescent="0.35">
      <c r="A568" s="1">
        <v>0.33685496275812599</v>
      </c>
      <c r="B568">
        <v>1.6612231450394499E-4</v>
      </c>
      <c r="D568" t="s">
        <v>596</v>
      </c>
    </row>
    <row r="569" spans="1:4" x14ac:dyDescent="0.35">
      <c r="A569" s="1">
        <v>0.33705157672103098</v>
      </c>
      <c r="B569">
        <v>1.03243847220425E-4</v>
      </c>
      <c r="D569" t="s">
        <v>597</v>
      </c>
    </row>
    <row r="570" spans="1:4" x14ac:dyDescent="0.35">
      <c r="A570" s="1">
        <v>0.33760912439924701</v>
      </c>
      <c r="B570">
        <v>3.47350512125204E-2</v>
      </c>
      <c r="D570" t="s">
        <v>598</v>
      </c>
    </row>
    <row r="571" spans="1:4" x14ac:dyDescent="0.35">
      <c r="A571" s="1">
        <v>0.3376447192218</v>
      </c>
      <c r="B571">
        <v>2.2417278556270201E-4</v>
      </c>
      <c r="D571" t="s">
        <v>599</v>
      </c>
    </row>
    <row r="572" spans="1:4" x14ac:dyDescent="0.35">
      <c r="A572" s="1">
        <v>0.33791082649078202</v>
      </c>
      <c r="B572" s="2">
        <v>5.3824443610046698E-5</v>
      </c>
      <c r="D572" t="s">
        <v>600</v>
      </c>
    </row>
    <row r="573" spans="1:4" x14ac:dyDescent="0.35">
      <c r="A573" s="1">
        <v>0.33818726965930301</v>
      </c>
      <c r="B573">
        <v>1.94007869885462E-4</v>
      </c>
      <c r="D573" t="s">
        <v>601</v>
      </c>
    </row>
    <row r="574" spans="1:4" x14ac:dyDescent="0.35">
      <c r="A574" s="1">
        <v>0.33821718686323299</v>
      </c>
      <c r="B574" s="2">
        <v>5.6497770113810597E-5</v>
      </c>
      <c r="D574" t="s">
        <v>602</v>
      </c>
    </row>
    <row r="575" spans="1:4" x14ac:dyDescent="0.35">
      <c r="A575" s="1">
        <v>0.33844254843618798</v>
      </c>
      <c r="B575" s="2">
        <v>5.5145494885235698E-5</v>
      </c>
      <c r="D575" t="s">
        <v>603</v>
      </c>
    </row>
    <row r="576" spans="1:4" x14ac:dyDescent="0.35">
      <c r="A576" s="1">
        <v>0.33907678507952699</v>
      </c>
      <c r="B576">
        <v>4.4416083893382599E-2</v>
      </c>
      <c r="D576" t="s">
        <v>604</v>
      </c>
    </row>
    <row r="577" spans="1:4" x14ac:dyDescent="0.35">
      <c r="A577" s="1">
        <v>0.33932166099976102</v>
      </c>
      <c r="B577" s="2">
        <v>7.8607374980942403E-5</v>
      </c>
      <c r="D577" t="s">
        <v>605</v>
      </c>
    </row>
    <row r="578" spans="1:4" x14ac:dyDescent="0.35">
      <c r="A578" s="1">
        <v>0.33962828660448402</v>
      </c>
      <c r="B578">
        <v>3.0871091028933199E-4</v>
      </c>
      <c r="D578" t="s">
        <v>606</v>
      </c>
    </row>
    <row r="579" spans="1:4" x14ac:dyDescent="0.35">
      <c r="A579" s="1">
        <v>0.33974935536355999</v>
      </c>
      <c r="B579">
        <v>4.8220437718658299E-4</v>
      </c>
      <c r="D579" t="s">
        <v>607</v>
      </c>
    </row>
    <row r="580" spans="1:4" x14ac:dyDescent="0.35">
      <c r="A580" s="1">
        <v>0.33976301756413502</v>
      </c>
      <c r="B580">
        <v>5.3817627081105502E-4</v>
      </c>
      <c r="D580" t="s">
        <v>608</v>
      </c>
    </row>
    <row r="581" spans="1:4" x14ac:dyDescent="0.35">
      <c r="A581" s="1">
        <v>0.33989067152205499</v>
      </c>
      <c r="B581">
        <v>6.9297188357998502E-4</v>
      </c>
      <c r="D581" t="s">
        <v>609</v>
      </c>
    </row>
    <row r="582" spans="1:4" x14ac:dyDescent="0.35">
      <c r="A582" s="1">
        <v>0.33990809649339399</v>
      </c>
      <c r="B582">
        <v>1.43796539502374E-4</v>
      </c>
      <c r="D582" t="s">
        <v>610</v>
      </c>
    </row>
    <row r="583" spans="1:4" x14ac:dyDescent="0.35">
      <c r="A583" s="1">
        <v>0.34098508658715199</v>
      </c>
      <c r="B583">
        <v>2.2361530607867801E-4</v>
      </c>
      <c r="D583" t="s">
        <v>611</v>
      </c>
    </row>
    <row r="584" spans="1:4" x14ac:dyDescent="0.35">
      <c r="A584" s="1">
        <v>0.34199871924903003</v>
      </c>
      <c r="B584">
        <v>1.31964688708353E-4</v>
      </c>
      <c r="D584" t="s">
        <v>612</v>
      </c>
    </row>
    <row r="585" spans="1:4" x14ac:dyDescent="0.35">
      <c r="A585" s="1">
        <v>0.34201670873374801</v>
      </c>
      <c r="B585" s="2">
        <v>9.1245788271616395E-5</v>
      </c>
      <c r="D585" t="s">
        <v>613</v>
      </c>
    </row>
    <row r="586" spans="1:4" x14ac:dyDescent="0.35">
      <c r="A586" s="1">
        <v>0.342576688205744</v>
      </c>
      <c r="B586">
        <v>3.9788322357272497E-4</v>
      </c>
      <c r="D586" t="s">
        <v>614</v>
      </c>
    </row>
    <row r="587" spans="1:4" x14ac:dyDescent="0.35">
      <c r="A587" s="1">
        <v>0.34321041416603398</v>
      </c>
      <c r="B587" s="2">
        <v>8.3444077641026105E-5</v>
      </c>
      <c r="D587" t="s">
        <v>615</v>
      </c>
    </row>
    <row r="588" spans="1:4" x14ac:dyDescent="0.35">
      <c r="A588" s="1">
        <v>0.34324447796665503</v>
      </c>
      <c r="B588">
        <v>1.8145924680549799E-4</v>
      </c>
      <c r="D588" t="s">
        <v>616</v>
      </c>
    </row>
    <row r="589" spans="1:4" x14ac:dyDescent="0.35">
      <c r="A589" s="1">
        <v>0.34328445034552102</v>
      </c>
      <c r="B589">
        <v>6.3058114428079604E-4</v>
      </c>
      <c r="D589" t="s">
        <v>617</v>
      </c>
    </row>
    <row r="590" spans="1:4" x14ac:dyDescent="0.35">
      <c r="A590" s="1">
        <v>0.34357292189629801</v>
      </c>
      <c r="B590">
        <v>1.67807969102057E-4</v>
      </c>
      <c r="D590" t="s">
        <v>618</v>
      </c>
    </row>
    <row r="591" spans="1:4" x14ac:dyDescent="0.35">
      <c r="A591" s="1">
        <v>0.34384253309949198</v>
      </c>
      <c r="B591">
        <v>1.2233308780909501E-4</v>
      </c>
      <c r="D591" t="s">
        <v>619</v>
      </c>
    </row>
    <row r="592" spans="1:4" x14ac:dyDescent="0.35">
      <c r="A592" s="1">
        <v>0.34431649689982702</v>
      </c>
      <c r="B592">
        <v>2.93829784041924E-4</v>
      </c>
      <c r="D592" t="s">
        <v>620</v>
      </c>
    </row>
    <row r="593" spans="1:4" x14ac:dyDescent="0.35">
      <c r="A593" s="1">
        <v>0.34435391429713902</v>
      </c>
      <c r="B593" s="2">
        <v>4.6077937171484501E-7</v>
      </c>
      <c r="D593" t="s">
        <v>621</v>
      </c>
    </row>
    <row r="594" spans="1:4" x14ac:dyDescent="0.35">
      <c r="A594" s="1">
        <v>0.34481779737648599</v>
      </c>
      <c r="B594">
        <v>9.9935676318893291E-4</v>
      </c>
      <c r="D594" t="s">
        <v>622</v>
      </c>
    </row>
    <row r="595" spans="1:4" x14ac:dyDescent="0.35">
      <c r="A595" s="1">
        <v>0.345662637320022</v>
      </c>
      <c r="B595">
        <v>1.20498010080532E-4</v>
      </c>
      <c r="D595" t="s">
        <v>623</v>
      </c>
    </row>
    <row r="596" spans="1:4" x14ac:dyDescent="0.35">
      <c r="A596" s="1">
        <v>0.34569018673743601</v>
      </c>
      <c r="B596">
        <v>1.02815376531649E-4</v>
      </c>
      <c r="D596" t="s">
        <v>624</v>
      </c>
    </row>
    <row r="597" spans="1:4" x14ac:dyDescent="0.35">
      <c r="A597" s="1">
        <v>0.34618265164633599</v>
      </c>
      <c r="B597">
        <v>1.20945660757026E-4</v>
      </c>
      <c r="D597" t="s">
        <v>625</v>
      </c>
    </row>
    <row r="598" spans="1:4" x14ac:dyDescent="0.35">
      <c r="A598" s="1">
        <v>0.34702640307227001</v>
      </c>
      <c r="B598">
        <v>2.5488064151643999E-4</v>
      </c>
      <c r="D598" t="s">
        <v>626</v>
      </c>
    </row>
    <row r="599" spans="1:4" x14ac:dyDescent="0.35">
      <c r="A599" s="1">
        <v>0.34736450492214599</v>
      </c>
      <c r="B599">
        <v>2.2663036868990301E-4</v>
      </c>
      <c r="D599" t="s">
        <v>627</v>
      </c>
    </row>
    <row r="600" spans="1:4" x14ac:dyDescent="0.35">
      <c r="A600" s="1">
        <v>0.34785899622812599</v>
      </c>
      <c r="B600" s="2">
        <v>7.6524164732198193E-5</v>
      </c>
      <c r="D600" t="s">
        <v>628</v>
      </c>
    </row>
    <row r="601" spans="1:4" x14ac:dyDescent="0.35">
      <c r="A601" s="1">
        <v>0.34841256870000598</v>
      </c>
      <c r="B601">
        <v>1.8950242350082799E-3</v>
      </c>
      <c r="D601" t="s">
        <v>629</v>
      </c>
    </row>
    <row r="602" spans="1:4" x14ac:dyDescent="0.35">
      <c r="A602" s="1">
        <v>0.34841478739012999</v>
      </c>
      <c r="B602">
        <v>1.16630412515587E-3</v>
      </c>
      <c r="D602" t="s">
        <v>630</v>
      </c>
    </row>
    <row r="603" spans="1:4" x14ac:dyDescent="0.35">
      <c r="A603" s="1">
        <v>0.34907715890846802</v>
      </c>
      <c r="B603">
        <v>1.4746733894699701E-3</v>
      </c>
      <c r="D603" t="s">
        <v>631</v>
      </c>
    </row>
    <row r="604" spans="1:4" x14ac:dyDescent="0.35">
      <c r="A604" s="1">
        <v>0.349129262542685</v>
      </c>
      <c r="B604">
        <v>1.3860160459581999E-4</v>
      </c>
      <c r="D604" t="s">
        <v>632</v>
      </c>
    </row>
    <row r="605" spans="1:4" x14ac:dyDescent="0.35">
      <c r="A605" s="1">
        <v>0.34917075450058599</v>
      </c>
      <c r="B605">
        <v>1.42623167323293E-4</v>
      </c>
      <c r="D605" t="s">
        <v>633</v>
      </c>
    </row>
    <row r="606" spans="1:4" x14ac:dyDescent="0.35">
      <c r="A606" s="1">
        <v>0.34930492056349399</v>
      </c>
      <c r="B606">
        <v>2.17555154055804E-4</v>
      </c>
      <c r="D606" t="s">
        <v>634</v>
      </c>
    </row>
    <row r="607" spans="1:4" x14ac:dyDescent="0.35">
      <c r="A607" s="1">
        <v>0.34964846506652603</v>
      </c>
      <c r="B607">
        <v>2.0940663868353399E-4</v>
      </c>
      <c r="D607" t="s">
        <v>635</v>
      </c>
    </row>
    <row r="608" spans="1:4" x14ac:dyDescent="0.35">
      <c r="A608" s="1">
        <v>0.35022879975201998</v>
      </c>
      <c r="B608">
        <v>1.2982912109005299E-3</v>
      </c>
      <c r="D608" t="s">
        <v>636</v>
      </c>
    </row>
    <row r="609" spans="1:4" x14ac:dyDescent="0.35">
      <c r="A609" s="1">
        <v>0.35030749266627798</v>
      </c>
      <c r="B609">
        <v>0.102000799318043</v>
      </c>
      <c r="D609" t="s">
        <v>637</v>
      </c>
    </row>
    <row r="610" spans="1:4" x14ac:dyDescent="0.35">
      <c r="A610" s="1">
        <v>0.35033405546955598</v>
      </c>
      <c r="B610">
        <v>1.4293061185091099E-4</v>
      </c>
      <c r="D610" t="s">
        <v>638</v>
      </c>
    </row>
    <row r="611" spans="1:4" x14ac:dyDescent="0.35">
      <c r="A611" s="1">
        <v>0.3504068394023</v>
      </c>
      <c r="B611">
        <v>5.6481594389246395E-4</v>
      </c>
      <c r="D611" t="s">
        <v>639</v>
      </c>
    </row>
    <row r="612" spans="1:4" x14ac:dyDescent="0.35">
      <c r="A612" s="1">
        <v>0.35056834665028402</v>
      </c>
      <c r="B612">
        <v>3.3222939766338401E-4</v>
      </c>
      <c r="D612" t="s">
        <v>640</v>
      </c>
    </row>
    <row r="613" spans="1:4" x14ac:dyDescent="0.35">
      <c r="A613" s="1">
        <v>0.35096455186619202</v>
      </c>
      <c r="B613">
        <v>2.4991025711719098E-4</v>
      </c>
      <c r="D613" t="s">
        <v>641</v>
      </c>
    </row>
    <row r="614" spans="1:4" x14ac:dyDescent="0.35">
      <c r="A614" s="1">
        <v>0.35100796051521299</v>
      </c>
      <c r="B614">
        <v>3.21148245933684E-4</v>
      </c>
      <c r="D614" t="s">
        <v>642</v>
      </c>
    </row>
    <row r="615" spans="1:4" x14ac:dyDescent="0.35">
      <c r="A615" s="1">
        <v>0.35105535026541901</v>
      </c>
      <c r="B615">
        <v>1.90160060315276E-4</v>
      </c>
      <c r="D615" t="s">
        <v>643</v>
      </c>
    </row>
    <row r="616" spans="1:4" x14ac:dyDescent="0.35">
      <c r="A616" s="1">
        <v>0.35186217709811501</v>
      </c>
      <c r="B616">
        <v>3.7577796903356698E-4</v>
      </c>
      <c r="D616" t="s">
        <v>644</v>
      </c>
    </row>
    <row r="617" spans="1:4" x14ac:dyDescent="0.35">
      <c r="A617" s="1">
        <v>0.35188712087510898</v>
      </c>
      <c r="B617">
        <v>4.2216540299528402E-4</v>
      </c>
      <c r="D617" t="s">
        <v>645</v>
      </c>
    </row>
    <row r="618" spans="1:4" x14ac:dyDescent="0.35">
      <c r="A618" s="1">
        <v>0.35196140536724302</v>
      </c>
      <c r="B618">
        <v>4.53560888334716E-4</v>
      </c>
      <c r="D618" t="s">
        <v>646</v>
      </c>
    </row>
    <row r="619" spans="1:4" x14ac:dyDescent="0.35">
      <c r="A619" s="1">
        <v>0.35226323691206601</v>
      </c>
      <c r="B619">
        <v>3.4361105615658498E-4</v>
      </c>
      <c r="D619" t="s">
        <v>647</v>
      </c>
    </row>
    <row r="620" spans="1:4" x14ac:dyDescent="0.35">
      <c r="A620" s="1">
        <v>0.35270622725303402</v>
      </c>
      <c r="B620">
        <v>1.7168989742003099E-4</v>
      </c>
      <c r="D620" t="s">
        <v>648</v>
      </c>
    </row>
    <row r="621" spans="1:4" x14ac:dyDescent="0.35">
      <c r="A621" s="1">
        <v>0.35297051400949397</v>
      </c>
      <c r="B621">
        <v>1.1804263393344601E-3</v>
      </c>
      <c r="D621" t="s">
        <v>649</v>
      </c>
    </row>
    <row r="622" spans="1:4" x14ac:dyDescent="0.35">
      <c r="A622" s="1">
        <v>0.353035199128025</v>
      </c>
      <c r="B622">
        <v>2.38657555838973E-3</v>
      </c>
      <c r="D622" t="s">
        <v>650</v>
      </c>
    </row>
    <row r="623" spans="1:4" x14ac:dyDescent="0.35">
      <c r="A623" s="1">
        <v>0.35343282614691601</v>
      </c>
      <c r="B623">
        <v>2.20815262554521E-4</v>
      </c>
      <c r="D623" t="s">
        <v>651</v>
      </c>
    </row>
    <row r="624" spans="1:4" x14ac:dyDescent="0.35">
      <c r="A624" s="1">
        <v>0.35361080172473602</v>
      </c>
      <c r="B624">
        <v>2.9856090101492599E-4</v>
      </c>
      <c r="D624" t="s">
        <v>652</v>
      </c>
    </row>
    <row r="625" spans="1:4" x14ac:dyDescent="0.35">
      <c r="A625" s="1">
        <v>0.354262409437821</v>
      </c>
      <c r="B625">
        <v>2.2184730053133599E-3</v>
      </c>
      <c r="D625" t="s">
        <v>653</v>
      </c>
    </row>
    <row r="626" spans="1:4" x14ac:dyDescent="0.35">
      <c r="A626" s="1">
        <v>0.35438074231331801</v>
      </c>
      <c r="B626">
        <v>4.9987709160637897E-4</v>
      </c>
      <c r="D626" t="s">
        <v>654</v>
      </c>
    </row>
    <row r="627" spans="1:4" x14ac:dyDescent="0.35">
      <c r="A627" s="1">
        <v>0.354482640277407</v>
      </c>
      <c r="B627">
        <v>1.8840733281305901E-4</v>
      </c>
      <c r="D627" t="s">
        <v>655</v>
      </c>
    </row>
    <row r="628" spans="1:4" x14ac:dyDescent="0.35">
      <c r="A628" s="1">
        <v>0.35505548517975799</v>
      </c>
      <c r="B628">
        <v>6.6387234106737001E-4</v>
      </c>
      <c r="D628" t="s">
        <v>656</v>
      </c>
    </row>
    <row r="629" spans="1:4" x14ac:dyDescent="0.35">
      <c r="A629" s="1">
        <v>0.35510563046447202</v>
      </c>
      <c r="B629">
        <v>2.59845957784232E-4</v>
      </c>
      <c r="D629" t="s">
        <v>657</v>
      </c>
    </row>
    <row r="630" spans="1:4" x14ac:dyDescent="0.35">
      <c r="A630" s="1">
        <v>0.35530172533449</v>
      </c>
      <c r="B630" s="2">
        <v>8.6494351556459198E-5</v>
      </c>
      <c r="D630" t="s">
        <v>658</v>
      </c>
    </row>
    <row r="631" spans="1:4" x14ac:dyDescent="0.35">
      <c r="A631" s="1">
        <v>0.356184630234542</v>
      </c>
      <c r="B631">
        <v>1.2684643598385901E-3</v>
      </c>
      <c r="D631" t="s">
        <v>659</v>
      </c>
    </row>
    <row r="632" spans="1:4" x14ac:dyDescent="0.35">
      <c r="A632" s="1">
        <v>0.35629768134325901</v>
      </c>
      <c r="B632">
        <v>2.38880271867107E-4</v>
      </c>
      <c r="D632" t="s">
        <v>660</v>
      </c>
    </row>
    <row r="633" spans="1:4" x14ac:dyDescent="0.35">
      <c r="A633" s="1">
        <v>0.35637896030706701</v>
      </c>
      <c r="B633">
        <v>1.5461823228353701E-3</v>
      </c>
      <c r="D633" t="s">
        <v>661</v>
      </c>
    </row>
    <row r="634" spans="1:4" x14ac:dyDescent="0.35">
      <c r="A634" s="1">
        <v>0.356774237397884</v>
      </c>
      <c r="B634">
        <v>3.4923830093947801E-4</v>
      </c>
      <c r="D634" t="s">
        <v>662</v>
      </c>
    </row>
    <row r="635" spans="1:4" x14ac:dyDescent="0.35">
      <c r="A635" s="1">
        <v>0.35711960388909703</v>
      </c>
      <c r="B635">
        <v>2.4730593875370001E-4</v>
      </c>
      <c r="D635" t="s">
        <v>663</v>
      </c>
    </row>
    <row r="636" spans="1:4" x14ac:dyDescent="0.35">
      <c r="A636" s="1">
        <v>0.35716480517267601</v>
      </c>
      <c r="B636">
        <v>1.50982649714749E-3</v>
      </c>
      <c r="D636" t="s">
        <v>664</v>
      </c>
    </row>
    <row r="637" spans="1:4" x14ac:dyDescent="0.35">
      <c r="A637" s="1">
        <v>0.357709251340532</v>
      </c>
      <c r="B637">
        <v>3.8170543278513103E-2</v>
      </c>
      <c r="D637" t="s">
        <v>665</v>
      </c>
    </row>
    <row r="638" spans="1:4" x14ac:dyDescent="0.35">
      <c r="A638" s="1">
        <v>0.35771306906788802</v>
      </c>
      <c r="B638">
        <v>1.9690724161611499E-3</v>
      </c>
      <c r="D638" t="s">
        <v>666</v>
      </c>
    </row>
    <row r="639" spans="1:4" x14ac:dyDescent="0.35">
      <c r="A639" s="1">
        <v>0.35861444691592398</v>
      </c>
      <c r="B639">
        <v>3.6310516911301999E-4</v>
      </c>
      <c r="D639" t="s">
        <v>667</v>
      </c>
    </row>
    <row r="640" spans="1:4" x14ac:dyDescent="0.35">
      <c r="A640" s="1">
        <v>0.35861815041501</v>
      </c>
      <c r="B640">
        <v>2.46618842905377E-4</v>
      </c>
      <c r="D640" t="s">
        <v>668</v>
      </c>
    </row>
    <row r="641" spans="1:4" x14ac:dyDescent="0.35">
      <c r="A641" s="1">
        <v>0.35979218604005098</v>
      </c>
      <c r="B641">
        <v>2.5495959628234698E-3</v>
      </c>
      <c r="D641" t="s">
        <v>669</v>
      </c>
    </row>
    <row r="642" spans="1:4" x14ac:dyDescent="0.35">
      <c r="A642" s="1">
        <v>0.35986482534089098</v>
      </c>
      <c r="B642">
        <v>8.9222671874367894E-3</v>
      </c>
      <c r="D642" t="s">
        <v>670</v>
      </c>
    </row>
    <row r="643" spans="1:4" x14ac:dyDescent="0.35">
      <c r="A643" s="1">
        <v>0.360913881086313</v>
      </c>
      <c r="B643">
        <v>3.7751614670974602E-4</v>
      </c>
      <c r="D643" t="s">
        <v>671</v>
      </c>
    </row>
    <row r="644" spans="1:4" x14ac:dyDescent="0.35">
      <c r="A644" s="1">
        <v>0.361932338645025</v>
      </c>
      <c r="B644">
        <v>3.3963433483963302E-4</v>
      </c>
      <c r="D644" t="s">
        <v>672</v>
      </c>
    </row>
    <row r="645" spans="1:4" x14ac:dyDescent="0.35">
      <c r="A645" s="1">
        <v>0.36199329250541501</v>
      </c>
      <c r="B645">
        <v>2.0521148769510299E-3</v>
      </c>
      <c r="D645" t="s">
        <v>673</v>
      </c>
    </row>
    <row r="646" spans="1:4" x14ac:dyDescent="0.35">
      <c r="A646" s="1">
        <v>0.36209214136372497</v>
      </c>
      <c r="B646">
        <v>7.8598916229726597E-4</v>
      </c>
      <c r="D646" t="s">
        <v>674</v>
      </c>
    </row>
    <row r="647" spans="1:4" x14ac:dyDescent="0.35">
      <c r="A647" s="1">
        <v>0.362134834516883</v>
      </c>
      <c r="B647" s="2">
        <v>2.02667800284455E-5</v>
      </c>
      <c r="D647" t="s">
        <v>675</v>
      </c>
    </row>
    <row r="648" spans="1:4" x14ac:dyDescent="0.35">
      <c r="A648" s="1">
        <v>0.36219869365400198</v>
      </c>
      <c r="B648">
        <v>7.1477223095545704E-4</v>
      </c>
      <c r="D648" t="s">
        <v>676</v>
      </c>
    </row>
    <row r="649" spans="1:4" x14ac:dyDescent="0.35">
      <c r="A649" s="1">
        <v>0.36265567495694001</v>
      </c>
      <c r="B649">
        <v>3.2064732842219598E-4</v>
      </c>
      <c r="D649" t="s">
        <v>677</v>
      </c>
    </row>
    <row r="650" spans="1:4" x14ac:dyDescent="0.35">
      <c r="A650" s="1">
        <v>0.36290249721888701</v>
      </c>
      <c r="B650" s="2">
        <v>3.2347046109399299E-5</v>
      </c>
      <c r="D650" t="s">
        <v>678</v>
      </c>
    </row>
    <row r="651" spans="1:4" x14ac:dyDescent="0.35">
      <c r="A651" s="1">
        <v>0.36315083016410898</v>
      </c>
      <c r="B651">
        <v>6.2879761179986799E-4</v>
      </c>
      <c r="D651" t="s">
        <v>679</v>
      </c>
    </row>
    <row r="652" spans="1:4" x14ac:dyDescent="0.35">
      <c r="A652" s="1">
        <v>0.36405745305353299</v>
      </c>
      <c r="B652">
        <v>4.2592736113101202E-4</v>
      </c>
      <c r="D652" t="s">
        <v>680</v>
      </c>
    </row>
    <row r="653" spans="1:4" x14ac:dyDescent="0.35">
      <c r="A653" s="1">
        <v>0.36566826453026702</v>
      </c>
      <c r="B653">
        <v>4.2277233135901702E-4</v>
      </c>
      <c r="D653" t="s">
        <v>681</v>
      </c>
    </row>
    <row r="654" spans="1:4" x14ac:dyDescent="0.35">
      <c r="A654" s="1">
        <v>0.36582565834304998</v>
      </c>
      <c r="B654">
        <v>4.4032139572751702E-3</v>
      </c>
      <c r="D654" t="s">
        <v>682</v>
      </c>
    </row>
    <row r="655" spans="1:4" x14ac:dyDescent="0.35">
      <c r="A655" s="1">
        <v>0.36692767182971597</v>
      </c>
      <c r="B655">
        <v>6.1277336486494097E-2</v>
      </c>
      <c r="D655" t="s">
        <v>683</v>
      </c>
    </row>
    <row r="656" spans="1:4" x14ac:dyDescent="0.35">
      <c r="A656" s="1">
        <v>0.36699279216043301</v>
      </c>
      <c r="B656">
        <v>5.9139485033401096E-4</v>
      </c>
      <c r="D656" t="s">
        <v>684</v>
      </c>
    </row>
    <row r="657" spans="1:4" x14ac:dyDescent="0.35">
      <c r="A657" s="1">
        <v>0.36708783186823002</v>
      </c>
      <c r="B657">
        <v>2.7053729605627599E-2</v>
      </c>
      <c r="D657" t="s">
        <v>685</v>
      </c>
    </row>
    <row r="658" spans="1:4" x14ac:dyDescent="0.35">
      <c r="A658" s="1">
        <v>0.367319191368356</v>
      </c>
      <c r="B658">
        <v>3.8239268517182398E-3</v>
      </c>
      <c r="D658" t="s">
        <v>686</v>
      </c>
    </row>
    <row r="659" spans="1:4" x14ac:dyDescent="0.35">
      <c r="A659" s="1">
        <v>0.36766897490585898</v>
      </c>
      <c r="B659">
        <v>4.1631919066449299E-4</v>
      </c>
      <c r="D659" t="s">
        <v>687</v>
      </c>
    </row>
    <row r="660" spans="1:4" x14ac:dyDescent="0.35">
      <c r="A660" s="1">
        <v>0.36793394075142799</v>
      </c>
      <c r="B660">
        <v>4.2167843620092898E-4</v>
      </c>
      <c r="D660" t="s">
        <v>688</v>
      </c>
    </row>
    <row r="661" spans="1:4" x14ac:dyDescent="0.35">
      <c r="A661" s="1">
        <v>0.36820094402946801</v>
      </c>
      <c r="B661">
        <v>1.90215257557452E-3</v>
      </c>
      <c r="D661" t="s">
        <v>689</v>
      </c>
    </row>
    <row r="662" spans="1:4" x14ac:dyDescent="0.35">
      <c r="A662" s="1">
        <v>0.368374325982538</v>
      </c>
      <c r="B662">
        <v>5.3991965653219702E-4</v>
      </c>
      <c r="D662" t="s">
        <v>690</v>
      </c>
    </row>
    <row r="663" spans="1:4" x14ac:dyDescent="0.35">
      <c r="A663" s="1">
        <v>0.36851818002984699</v>
      </c>
      <c r="B663">
        <v>4.3483192858032998E-4</v>
      </c>
      <c r="D663" t="s">
        <v>691</v>
      </c>
    </row>
    <row r="664" spans="1:4" x14ac:dyDescent="0.35">
      <c r="A664" s="1">
        <v>0.36897817614668699</v>
      </c>
      <c r="B664">
        <v>1.3092726511354099E-3</v>
      </c>
      <c r="D664" t="s">
        <v>692</v>
      </c>
    </row>
    <row r="665" spans="1:4" x14ac:dyDescent="0.35">
      <c r="A665" s="1">
        <v>0.3689872529464</v>
      </c>
      <c r="B665">
        <v>4.7929104965722897E-4</v>
      </c>
      <c r="D665" t="s">
        <v>693</v>
      </c>
    </row>
    <row r="666" spans="1:4" x14ac:dyDescent="0.35">
      <c r="A666" s="1">
        <v>0.36907329143378897</v>
      </c>
      <c r="B666">
        <v>2.3763434239139E-3</v>
      </c>
      <c r="D666" t="s">
        <v>694</v>
      </c>
    </row>
    <row r="667" spans="1:4" x14ac:dyDescent="0.35">
      <c r="A667" s="1">
        <v>0.36953094945769199</v>
      </c>
      <c r="B667">
        <v>1.9910738859727599E-3</v>
      </c>
      <c r="D667" t="s">
        <v>695</v>
      </c>
    </row>
    <row r="668" spans="1:4" x14ac:dyDescent="0.35">
      <c r="A668" s="1">
        <v>0.37018923932992598</v>
      </c>
      <c r="B668">
        <v>1.13172110117963E-3</v>
      </c>
      <c r="D668" t="s">
        <v>696</v>
      </c>
    </row>
    <row r="669" spans="1:4" x14ac:dyDescent="0.35">
      <c r="A669" s="1">
        <v>0.37103317538395902</v>
      </c>
      <c r="B669">
        <v>1.9925848443905201E-3</v>
      </c>
      <c r="D669" t="s">
        <v>697</v>
      </c>
    </row>
    <row r="670" spans="1:4" x14ac:dyDescent="0.35">
      <c r="A670" s="1">
        <v>0.37194253600765098</v>
      </c>
      <c r="B670">
        <v>1.02878561965825E-3</v>
      </c>
      <c r="D670" t="s">
        <v>698</v>
      </c>
    </row>
    <row r="671" spans="1:4" x14ac:dyDescent="0.35">
      <c r="A671" s="1">
        <v>0.372027843754973</v>
      </c>
      <c r="B671">
        <v>1.3171671379345301E-3</v>
      </c>
      <c r="D671" t="s">
        <v>699</v>
      </c>
    </row>
    <row r="672" spans="1:4" x14ac:dyDescent="0.35">
      <c r="A672" s="1">
        <v>0.37214826357387498</v>
      </c>
      <c r="B672">
        <v>1.93187526120393E-3</v>
      </c>
      <c r="D672" t="s">
        <v>700</v>
      </c>
    </row>
    <row r="673" spans="1:4" x14ac:dyDescent="0.35">
      <c r="A673" s="1">
        <v>0.37349735372149501</v>
      </c>
      <c r="B673" s="2">
        <v>2.2495329669080599E-5</v>
      </c>
      <c r="D673" t="s">
        <v>701</v>
      </c>
    </row>
    <row r="674" spans="1:4" x14ac:dyDescent="0.35">
      <c r="A674" s="1">
        <v>0.37364327650249202</v>
      </c>
      <c r="B674">
        <v>1.4361015112447199E-3</v>
      </c>
      <c r="D674" t="s">
        <v>702</v>
      </c>
    </row>
    <row r="675" spans="1:4" x14ac:dyDescent="0.35">
      <c r="A675" s="1">
        <v>0.37371855815579402</v>
      </c>
      <c r="B675">
        <v>1.0030842595704699E-3</v>
      </c>
      <c r="D675" t="s">
        <v>703</v>
      </c>
    </row>
    <row r="676" spans="1:4" x14ac:dyDescent="0.35">
      <c r="A676" s="1">
        <v>0.37418788439901701</v>
      </c>
      <c r="B676">
        <v>5.33029692763418E-4</v>
      </c>
      <c r="D676" t="s">
        <v>704</v>
      </c>
    </row>
    <row r="677" spans="1:4" x14ac:dyDescent="0.35">
      <c r="A677" s="1">
        <v>0.374420942569264</v>
      </c>
      <c r="B677">
        <v>6.5963326671205995E-4</v>
      </c>
      <c r="D677" t="s">
        <v>705</v>
      </c>
    </row>
    <row r="678" spans="1:4" x14ac:dyDescent="0.35">
      <c r="A678" s="1">
        <v>0.37443229385520199</v>
      </c>
      <c r="B678">
        <v>5.2006850794933098E-4</v>
      </c>
      <c r="D678" t="s">
        <v>706</v>
      </c>
    </row>
    <row r="679" spans="1:4" x14ac:dyDescent="0.35">
      <c r="A679" s="1">
        <v>0.374446173217232</v>
      </c>
      <c r="B679">
        <v>7.58546218742775E-4</v>
      </c>
      <c r="D679" t="s">
        <v>707</v>
      </c>
    </row>
    <row r="680" spans="1:4" x14ac:dyDescent="0.35">
      <c r="A680" s="1">
        <v>0.37501450060473501</v>
      </c>
      <c r="B680">
        <v>5.4509348409413703E-4</v>
      </c>
      <c r="D680" t="s">
        <v>708</v>
      </c>
    </row>
    <row r="681" spans="1:4" x14ac:dyDescent="0.35">
      <c r="A681" s="1">
        <v>0.37503022464590102</v>
      </c>
      <c r="B681">
        <v>7.2132620508333204E-4</v>
      </c>
      <c r="D681" t="s">
        <v>709</v>
      </c>
    </row>
    <row r="682" spans="1:4" x14ac:dyDescent="0.35">
      <c r="A682" s="1">
        <v>0.37512592918319099</v>
      </c>
      <c r="B682" s="2">
        <v>2.0167727024821701E-5</v>
      </c>
      <c r="D682" t="s">
        <v>710</v>
      </c>
    </row>
    <row r="683" spans="1:4" x14ac:dyDescent="0.35">
      <c r="A683" s="1">
        <v>0.37541863923388502</v>
      </c>
      <c r="B683">
        <v>9.8365074717073303E-4</v>
      </c>
      <c r="D683" t="s">
        <v>711</v>
      </c>
    </row>
    <row r="684" spans="1:4" x14ac:dyDescent="0.35">
      <c r="A684" s="1">
        <v>0.37603551775431598</v>
      </c>
      <c r="B684">
        <v>6.8462284510630099E-4</v>
      </c>
      <c r="D684" t="s">
        <v>712</v>
      </c>
    </row>
    <row r="685" spans="1:4" x14ac:dyDescent="0.35">
      <c r="A685" s="1">
        <v>0.37724608952776401</v>
      </c>
      <c r="B685">
        <v>6.8329273911992895E-4</v>
      </c>
      <c r="D685" t="s">
        <v>713</v>
      </c>
    </row>
    <row r="686" spans="1:4" x14ac:dyDescent="0.35">
      <c r="A686" s="1">
        <v>0.37729953074003197</v>
      </c>
      <c r="B686">
        <v>1.5568811260023899E-3</v>
      </c>
      <c r="D686" t="s">
        <v>714</v>
      </c>
    </row>
    <row r="687" spans="1:4" x14ac:dyDescent="0.35">
      <c r="A687" s="1">
        <v>0.37809294458522102</v>
      </c>
      <c r="B687">
        <v>7.3183396005333597E-4</v>
      </c>
      <c r="D687" t="s">
        <v>715</v>
      </c>
    </row>
    <row r="688" spans="1:4" x14ac:dyDescent="0.35">
      <c r="A688" s="1">
        <v>0.37849275390459303</v>
      </c>
      <c r="B688">
        <v>6.3170013260928099E-4</v>
      </c>
      <c r="D688" t="s">
        <v>716</v>
      </c>
    </row>
    <row r="689" spans="1:4" x14ac:dyDescent="0.35">
      <c r="A689" s="1">
        <v>0.37875328366741801</v>
      </c>
      <c r="B689">
        <v>9.8476289023885608E-4</v>
      </c>
      <c r="D689" t="s">
        <v>717</v>
      </c>
    </row>
    <row r="690" spans="1:4" x14ac:dyDescent="0.35">
      <c r="A690" s="1">
        <v>0.37968139337568402</v>
      </c>
      <c r="B690">
        <v>1.08123345467892E-3</v>
      </c>
      <c r="D690" t="s">
        <v>718</v>
      </c>
    </row>
    <row r="691" spans="1:4" x14ac:dyDescent="0.35">
      <c r="A691" s="1">
        <v>0.37982505057596899</v>
      </c>
      <c r="B691">
        <v>9.3300235179497601E-4</v>
      </c>
      <c r="D691" t="s">
        <v>719</v>
      </c>
    </row>
    <row r="692" spans="1:4" x14ac:dyDescent="0.35">
      <c r="A692" s="1">
        <v>0.38090615310305698</v>
      </c>
      <c r="B692">
        <v>8.8183394527381999E-4</v>
      </c>
      <c r="D692" t="s">
        <v>720</v>
      </c>
    </row>
    <row r="693" spans="1:4" x14ac:dyDescent="0.35">
      <c r="A693" s="1">
        <v>0.38097353244432403</v>
      </c>
      <c r="B693">
        <v>1.99684453180905E-2</v>
      </c>
      <c r="D693" t="s">
        <v>721</v>
      </c>
    </row>
    <row r="694" spans="1:4" x14ac:dyDescent="0.35">
      <c r="A694" s="1">
        <v>0.381095001305706</v>
      </c>
      <c r="B694">
        <v>6.8235670645223998E-4</v>
      </c>
      <c r="D694" t="s">
        <v>722</v>
      </c>
    </row>
    <row r="695" spans="1:4" x14ac:dyDescent="0.35">
      <c r="A695" s="1">
        <v>0.38119249552927498</v>
      </c>
      <c r="B695">
        <v>4.7311523849693097E-3</v>
      </c>
      <c r="D695" t="s">
        <v>723</v>
      </c>
    </row>
    <row r="696" spans="1:4" x14ac:dyDescent="0.35">
      <c r="A696" s="1">
        <v>0.381316048305189</v>
      </c>
      <c r="B696">
        <v>1.1000464347059001E-3</v>
      </c>
      <c r="D696" t="s">
        <v>724</v>
      </c>
    </row>
    <row r="697" spans="1:4" x14ac:dyDescent="0.35">
      <c r="A697" s="1">
        <v>0.38148578501555103</v>
      </c>
      <c r="B697">
        <v>9.6000766155964802E-4</v>
      </c>
      <c r="D697" t="s">
        <v>725</v>
      </c>
    </row>
    <row r="698" spans="1:4" x14ac:dyDescent="0.35">
      <c r="A698" s="1">
        <v>0.38149773425120898</v>
      </c>
      <c r="B698">
        <v>7.7959878565461303E-4</v>
      </c>
      <c r="D698" t="s">
        <v>726</v>
      </c>
    </row>
    <row r="699" spans="1:4" x14ac:dyDescent="0.35">
      <c r="A699" s="1">
        <v>0.38169221700054301</v>
      </c>
      <c r="B699">
        <v>7.1552952652551201E-4</v>
      </c>
      <c r="D699" t="s">
        <v>727</v>
      </c>
    </row>
    <row r="700" spans="1:4" x14ac:dyDescent="0.35">
      <c r="A700" s="1">
        <v>0.381971847396264</v>
      </c>
      <c r="B700">
        <v>9.01352188791134E-4</v>
      </c>
      <c r="D700" t="s">
        <v>728</v>
      </c>
    </row>
    <row r="701" spans="1:4" x14ac:dyDescent="0.35">
      <c r="A701" s="1">
        <v>0.382167050692722</v>
      </c>
      <c r="B701">
        <v>2.9144749736629101E-3</v>
      </c>
      <c r="D701" t="s">
        <v>729</v>
      </c>
    </row>
    <row r="702" spans="1:4" x14ac:dyDescent="0.35">
      <c r="A702" s="1">
        <v>0.38281600845458302</v>
      </c>
      <c r="B702">
        <v>1.9357874692478799E-3</v>
      </c>
      <c r="D702" t="s">
        <v>730</v>
      </c>
    </row>
    <row r="703" spans="1:4" x14ac:dyDescent="0.35">
      <c r="A703" s="1">
        <v>0.38281834556101701</v>
      </c>
      <c r="B703">
        <v>8.6735099445805705E-4</v>
      </c>
      <c r="D703" t="s">
        <v>731</v>
      </c>
    </row>
    <row r="704" spans="1:4" x14ac:dyDescent="0.35">
      <c r="A704" s="1">
        <v>0.38319151011973701</v>
      </c>
      <c r="B704">
        <v>3.2200469880877399E-3</v>
      </c>
      <c r="D704" t="s">
        <v>732</v>
      </c>
    </row>
    <row r="705" spans="1:4" x14ac:dyDescent="0.35">
      <c r="A705" s="1">
        <v>0.38325810741744698</v>
      </c>
      <c r="B705">
        <v>2.9189327024420801E-3</v>
      </c>
      <c r="D705" t="s">
        <v>733</v>
      </c>
    </row>
    <row r="706" spans="1:4" x14ac:dyDescent="0.35">
      <c r="A706" s="1">
        <v>0.383523778500791</v>
      </c>
      <c r="B706">
        <v>9.0462739284701303E-4</v>
      </c>
      <c r="D706" t="s">
        <v>734</v>
      </c>
    </row>
    <row r="707" spans="1:4" x14ac:dyDescent="0.35">
      <c r="A707" s="1">
        <v>0.38398711574842198</v>
      </c>
      <c r="B707">
        <v>9.7952445732341401E-4</v>
      </c>
      <c r="D707" t="s">
        <v>735</v>
      </c>
    </row>
    <row r="708" spans="1:4" x14ac:dyDescent="0.35">
      <c r="A708" s="1">
        <v>0.38413731935590301</v>
      </c>
      <c r="B708">
        <v>3.2570588235097897E-2</v>
      </c>
      <c r="D708" t="s">
        <v>736</v>
      </c>
    </row>
    <row r="709" spans="1:4" x14ac:dyDescent="0.35">
      <c r="A709" s="1">
        <v>0.38528848597738602</v>
      </c>
      <c r="B709">
        <v>2.37821984630696E-4</v>
      </c>
      <c r="D709" t="s">
        <v>737</v>
      </c>
    </row>
    <row r="710" spans="1:4" x14ac:dyDescent="0.35">
      <c r="A710" s="1">
        <v>0.38635827153694902</v>
      </c>
      <c r="B710">
        <v>1.8551114958763298E-2</v>
      </c>
      <c r="D710" t="s">
        <v>738</v>
      </c>
    </row>
    <row r="711" spans="1:4" x14ac:dyDescent="0.35">
      <c r="A711" s="1">
        <v>0.38666460318610002</v>
      </c>
      <c r="B711">
        <v>1.0515594536494E-3</v>
      </c>
      <c r="D711" t="s">
        <v>739</v>
      </c>
    </row>
    <row r="712" spans="1:4" x14ac:dyDescent="0.35">
      <c r="A712" s="1">
        <v>0.38670123871812501</v>
      </c>
      <c r="B712">
        <v>3.2892562501583302E-3</v>
      </c>
      <c r="D712" t="s">
        <v>740</v>
      </c>
    </row>
    <row r="713" spans="1:4" x14ac:dyDescent="0.35">
      <c r="A713" s="1">
        <v>0.38672746179442202</v>
      </c>
      <c r="B713">
        <v>1.461760982684E-3</v>
      </c>
      <c r="D713" t="s">
        <v>741</v>
      </c>
    </row>
    <row r="714" spans="1:4" x14ac:dyDescent="0.35">
      <c r="A714" s="1">
        <v>0.38713992285541499</v>
      </c>
      <c r="B714">
        <v>3.49512931465919E-2</v>
      </c>
      <c r="D714" t="s">
        <v>742</v>
      </c>
    </row>
    <row r="715" spans="1:4" x14ac:dyDescent="0.35">
      <c r="A715" s="1">
        <v>0.38760391731953397</v>
      </c>
      <c r="B715">
        <v>1.87556409534313E-3</v>
      </c>
      <c r="D715" t="s">
        <v>743</v>
      </c>
    </row>
    <row r="716" spans="1:4" x14ac:dyDescent="0.35">
      <c r="A716" s="1">
        <v>0.387677540605464</v>
      </c>
      <c r="B716">
        <v>1.8494505009227099E-4</v>
      </c>
      <c r="D716" t="s">
        <v>744</v>
      </c>
    </row>
    <row r="717" spans="1:4" x14ac:dyDescent="0.35">
      <c r="A717" s="1">
        <v>0.38801751939075901</v>
      </c>
      <c r="B717">
        <v>5.0423681845710701E-2</v>
      </c>
      <c r="D717" t="s">
        <v>745</v>
      </c>
    </row>
    <row r="718" spans="1:4" x14ac:dyDescent="0.35">
      <c r="A718" s="1">
        <v>0.38971348355140201</v>
      </c>
      <c r="B718">
        <v>9.2768590835964702E-3</v>
      </c>
      <c r="D718" t="s">
        <v>746</v>
      </c>
    </row>
    <row r="719" spans="1:4" x14ac:dyDescent="0.35">
      <c r="A719" s="1">
        <v>0.39030569890262101</v>
      </c>
      <c r="B719">
        <v>8.15270459664829E-3</v>
      </c>
      <c r="D719" t="s">
        <v>747</v>
      </c>
    </row>
    <row r="720" spans="1:4" x14ac:dyDescent="0.35">
      <c r="A720" s="1">
        <v>0.39101013540365898</v>
      </c>
      <c r="B720">
        <v>9.7176076736597296E-4</v>
      </c>
      <c r="D720" t="s">
        <v>748</v>
      </c>
    </row>
    <row r="721" spans="1:4" x14ac:dyDescent="0.35">
      <c r="A721" s="1">
        <v>0.391178116317494</v>
      </c>
      <c r="B721" s="2">
        <v>8.0273017980401902E-6</v>
      </c>
      <c r="D721" t="s">
        <v>749</v>
      </c>
    </row>
    <row r="722" spans="1:4" x14ac:dyDescent="0.35">
      <c r="A722" s="1">
        <v>0.39153839531115903</v>
      </c>
      <c r="B722">
        <v>3.8040918587240298E-4</v>
      </c>
      <c r="D722" t="s">
        <v>750</v>
      </c>
    </row>
    <row r="723" spans="1:4" x14ac:dyDescent="0.35">
      <c r="A723" s="1">
        <v>0.39240809118923098</v>
      </c>
      <c r="B723">
        <v>1.0159656808460199E-3</v>
      </c>
      <c r="D723" t="s">
        <v>751</v>
      </c>
    </row>
    <row r="724" spans="1:4" x14ac:dyDescent="0.35">
      <c r="A724" s="1">
        <v>0.39262097029754101</v>
      </c>
      <c r="B724">
        <v>1.0190081045896499E-3</v>
      </c>
      <c r="D724" t="s">
        <v>752</v>
      </c>
    </row>
    <row r="725" spans="1:4" x14ac:dyDescent="0.35">
      <c r="A725" s="1">
        <v>0.39292178069595601</v>
      </c>
      <c r="B725">
        <v>1.0821568229363301E-3</v>
      </c>
      <c r="D725" t="s">
        <v>753</v>
      </c>
    </row>
    <row r="726" spans="1:4" x14ac:dyDescent="0.35">
      <c r="A726" s="1">
        <v>0.39294036381259201</v>
      </c>
      <c r="B726">
        <v>8.5385381683711799E-3</v>
      </c>
      <c r="D726" t="s">
        <v>754</v>
      </c>
    </row>
    <row r="727" spans="1:4" x14ac:dyDescent="0.35">
      <c r="A727" s="1">
        <v>0.39309516016285301</v>
      </c>
      <c r="B727">
        <v>1.5081139116565E-3</v>
      </c>
      <c r="D727" t="s">
        <v>755</v>
      </c>
    </row>
    <row r="728" spans="1:4" x14ac:dyDescent="0.35">
      <c r="A728" s="1">
        <v>0.39324306054265401</v>
      </c>
      <c r="B728">
        <v>1.4539023280237099E-3</v>
      </c>
      <c r="D728" t="s">
        <v>756</v>
      </c>
    </row>
    <row r="729" spans="1:4" x14ac:dyDescent="0.35">
      <c r="A729" s="1">
        <v>0.39474914726024901</v>
      </c>
      <c r="B729">
        <v>1.1746552506616699E-3</v>
      </c>
      <c r="D729" t="s">
        <v>757</v>
      </c>
    </row>
    <row r="730" spans="1:4" x14ac:dyDescent="0.35">
      <c r="A730" s="1">
        <v>0.39549342526713899</v>
      </c>
      <c r="B730">
        <v>3.1139255140920401E-2</v>
      </c>
      <c r="D730" t="s">
        <v>758</v>
      </c>
    </row>
    <row r="731" spans="1:4" x14ac:dyDescent="0.35">
      <c r="A731" s="1">
        <v>0.39606201282584202</v>
      </c>
      <c r="B731">
        <v>1.3872184464472801E-4</v>
      </c>
      <c r="D731" t="s">
        <v>759</v>
      </c>
    </row>
    <row r="732" spans="1:4" x14ac:dyDescent="0.35">
      <c r="A732" s="1">
        <v>0.39713385938916401</v>
      </c>
      <c r="B732">
        <v>1.3499593805677999E-3</v>
      </c>
      <c r="D732" t="s">
        <v>760</v>
      </c>
    </row>
    <row r="733" spans="1:4" x14ac:dyDescent="0.35">
      <c r="A733" s="1">
        <v>0.39804517924340699</v>
      </c>
      <c r="B733" s="2">
        <v>1.47320148947123E-5</v>
      </c>
      <c r="D733" t="s">
        <v>761</v>
      </c>
    </row>
    <row r="734" spans="1:4" x14ac:dyDescent="0.35">
      <c r="A734" s="1">
        <v>0.39816365789292801</v>
      </c>
      <c r="B734">
        <v>3.5741621265835999E-4</v>
      </c>
      <c r="D734" t="s">
        <v>762</v>
      </c>
    </row>
    <row r="735" spans="1:4" x14ac:dyDescent="0.35">
      <c r="A735" s="1">
        <v>0.39866832777359701</v>
      </c>
      <c r="B735">
        <v>2.6370203669204598E-4</v>
      </c>
      <c r="D735" t="s">
        <v>763</v>
      </c>
    </row>
    <row r="736" spans="1:4" x14ac:dyDescent="0.35">
      <c r="A736" s="1">
        <v>0.40057687457762697</v>
      </c>
      <c r="B736" s="2">
        <v>4.7133444214162698E-5</v>
      </c>
      <c r="D736" t="s">
        <v>764</v>
      </c>
    </row>
    <row r="737" spans="1:4" x14ac:dyDescent="0.35">
      <c r="A737" s="1">
        <v>0.40073306431175998</v>
      </c>
      <c r="B737">
        <v>5.2498151579295996E-3</v>
      </c>
      <c r="D737" t="s">
        <v>765</v>
      </c>
    </row>
    <row r="738" spans="1:4" x14ac:dyDescent="0.35">
      <c r="A738" s="1">
        <v>0.40080717673474497</v>
      </c>
      <c r="B738">
        <v>2.7234286830877101E-3</v>
      </c>
      <c r="D738" t="s">
        <v>766</v>
      </c>
    </row>
    <row r="739" spans="1:4" x14ac:dyDescent="0.35">
      <c r="A739" s="1">
        <v>0.40168288095774202</v>
      </c>
      <c r="B739" s="2">
        <v>2.2456352042607E-5</v>
      </c>
      <c r="D739" t="s">
        <v>767</v>
      </c>
    </row>
    <row r="740" spans="1:4" x14ac:dyDescent="0.35">
      <c r="A740" s="1">
        <v>0.40168856648249501</v>
      </c>
      <c r="B740">
        <v>1.3650628385670301E-3</v>
      </c>
      <c r="D740" t="s">
        <v>768</v>
      </c>
    </row>
    <row r="741" spans="1:4" x14ac:dyDescent="0.35">
      <c r="A741" s="1">
        <v>0.402478511127141</v>
      </c>
      <c r="B741">
        <v>2.64116732809113E-3</v>
      </c>
      <c r="D741" t="s">
        <v>769</v>
      </c>
    </row>
    <row r="742" spans="1:4" x14ac:dyDescent="0.35">
      <c r="A742" s="1">
        <v>0.40327074850574901</v>
      </c>
      <c r="B742">
        <v>1.95731412635334E-3</v>
      </c>
      <c r="D742" t="s">
        <v>770</v>
      </c>
    </row>
    <row r="743" spans="1:4" x14ac:dyDescent="0.35">
      <c r="A743" s="1">
        <v>0.403629677235392</v>
      </c>
      <c r="B743">
        <v>2.0224736992876199E-3</v>
      </c>
      <c r="D743" t="s">
        <v>771</v>
      </c>
    </row>
    <row r="744" spans="1:4" x14ac:dyDescent="0.35">
      <c r="A744" s="1">
        <v>0.40423210858674902</v>
      </c>
      <c r="B744">
        <v>2.5317215318786199E-3</v>
      </c>
      <c r="D744" t="s">
        <v>772</v>
      </c>
    </row>
    <row r="745" spans="1:4" x14ac:dyDescent="0.35">
      <c r="A745" s="1">
        <v>0.40474514894414598</v>
      </c>
      <c r="B745">
        <v>1.9518436254051801E-3</v>
      </c>
      <c r="D745" t="s">
        <v>773</v>
      </c>
    </row>
    <row r="746" spans="1:4" x14ac:dyDescent="0.35">
      <c r="A746" s="1">
        <v>0.40549996085255002</v>
      </c>
      <c r="B746">
        <v>5.4578991982704397E-2</v>
      </c>
      <c r="D746" t="s">
        <v>774</v>
      </c>
    </row>
    <row r="747" spans="1:4" x14ac:dyDescent="0.35">
      <c r="A747" s="1">
        <v>0.405942746636203</v>
      </c>
      <c r="B747">
        <v>1.88404693853769E-3</v>
      </c>
      <c r="D747" t="s">
        <v>775</v>
      </c>
    </row>
    <row r="748" spans="1:4" x14ac:dyDescent="0.35">
      <c r="A748" s="1">
        <v>0.40600458503501502</v>
      </c>
      <c r="B748">
        <v>2.6899311798173702E-3</v>
      </c>
      <c r="D748" t="s">
        <v>776</v>
      </c>
    </row>
    <row r="749" spans="1:4" x14ac:dyDescent="0.35">
      <c r="A749" s="1">
        <v>0.40619531790690599</v>
      </c>
      <c r="B749">
        <v>2.1094908188863601E-3</v>
      </c>
      <c r="D749" t="s">
        <v>777</v>
      </c>
    </row>
    <row r="750" spans="1:4" x14ac:dyDescent="0.35">
      <c r="A750" s="1">
        <v>0.40657317357700001</v>
      </c>
      <c r="B750">
        <v>1.79749585611402E-3</v>
      </c>
      <c r="D750" t="s">
        <v>778</v>
      </c>
    </row>
    <row r="751" spans="1:4" x14ac:dyDescent="0.35">
      <c r="A751" s="1">
        <v>0.40707220720035397</v>
      </c>
      <c r="B751">
        <v>4.6590015464028703E-3</v>
      </c>
      <c r="D751" t="s">
        <v>779</v>
      </c>
    </row>
    <row r="752" spans="1:4" x14ac:dyDescent="0.35">
      <c r="A752" s="1">
        <v>0.40820439149099902</v>
      </c>
      <c r="B752">
        <v>1.34832807725762E-3</v>
      </c>
      <c r="D752" t="s">
        <v>780</v>
      </c>
    </row>
    <row r="753" spans="1:4" x14ac:dyDescent="0.35">
      <c r="A753" s="1">
        <v>0.40880289207903098</v>
      </c>
      <c r="B753">
        <v>1.5192792287313499E-2</v>
      </c>
      <c r="D753" t="s">
        <v>781</v>
      </c>
    </row>
    <row r="754" spans="1:4" x14ac:dyDescent="0.35">
      <c r="A754" s="1">
        <v>0.41044373261671702</v>
      </c>
      <c r="B754">
        <v>3.7121886317202901E-4</v>
      </c>
      <c r="D754" t="s">
        <v>782</v>
      </c>
    </row>
    <row r="755" spans="1:4" x14ac:dyDescent="0.35">
      <c r="A755" s="1">
        <v>0.41063486172795599</v>
      </c>
      <c r="B755" s="2">
        <v>3.1728443231159103E-5</v>
      </c>
      <c r="D755" t="s">
        <v>783</v>
      </c>
    </row>
    <row r="756" spans="1:4" x14ac:dyDescent="0.35">
      <c r="A756" s="1">
        <v>0.41189844112184398</v>
      </c>
      <c r="B756">
        <v>1.2528330680629E-3</v>
      </c>
      <c r="D756" t="s">
        <v>784</v>
      </c>
    </row>
    <row r="757" spans="1:4" x14ac:dyDescent="0.35">
      <c r="A757" s="1">
        <v>0.41308078523327701</v>
      </c>
      <c r="B757" s="2">
        <v>2.5882982312290599E-5</v>
      </c>
      <c r="D757" t="s">
        <v>785</v>
      </c>
    </row>
    <row r="758" spans="1:4" x14ac:dyDescent="0.35">
      <c r="A758" s="1">
        <v>0.41318555231295301</v>
      </c>
      <c r="B758">
        <v>3.2207024445670898E-4</v>
      </c>
      <c r="D758" t="s">
        <v>786</v>
      </c>
    </row>
    <row r="759" spans="1:4" x14ac:dyDescent="0.35">
      <c r="A759" s="1">
        <v>0.413187407519649</v>
      </c>
      <c r="B759">
        <v>9.1571373261473501E-4</v>
      </c>
      <c r="D759" t="s">
        <v>787</v>
      </c>
    </row>
    <row r="760" spans="1:4" x14ac:dyDescent="0.35">
      <c r="A760" s="1">
        <v>0.414999212104187</v>
      </c>
      <c r="B760">
        <v>2.0871739173321299E-3</v>
      </c>
      <c r="D760" t="s">
        <v>788</v>
      </c>
    </row>
    <row r="761" spans="1:4" x14ac:dyDescent="0.35">
      <c r="A761" s="1">
        <v>0.41577855961752302</v>
      </c>
      <c r="B761">
        <v>4.4632189759742202E-4</v>
      </c>
      <c r="D761" t="s">
        <v>789</v>
      </c>
    </row>
    <row r="762" spans="1:4" x14ac:dyDescent="0.35">
      <c r="A762" s="1">
        <v>0.41675643812652702</v>
      </c>
      <c r="B762">
        <v>1.9749144959417299E-3</v>
      </c>
      <c r="D762" t="s">
        <v>790</v>
      </c>
    </row>
    <row r="763" spans="1:4" x14ac:dyDescent="0.35">
      <c r="A763" s="1">
        <v>0.41716371729583901</v>
      </c>
      <c r="B763">
        <v>1.38723643439152E-3</v>
      </c>
      <c r="D763" t="s">
        <v>791</v>
      </c>
    </row>
    <row r="764" spans="1:4" x14ac:dyDescent="0.35">
      <c r="A764" s="1">
        <v>0.41767577238716702</v>
      </c>
      <c r="B764">
        <v>9.5860503684765195E-4</v>
      </c>
      <c r="D764" t="s">
        <v>792</v>
      </c>
    </row>
    <row r="765" spans="1:4" x14ac:dyDescent="0.35">
      <c r="A765" s="1">
        <v>0.41799449709069397</v>
      </c>
      <c r="B765">
        <v>2.08224554909974E-3</v>
      </c>
      <c r="D765" t="s">
        <v>793</v>
      </c>
    </row>
    <row r="766" spans="1:4" x14ac:dyDescent="0.35">
      <c r="A766" s="1">
        <v>0.42144220424520901</v>
      </c>
      <c r="B766">
        <v>2.1930392893584599E-3</v>
      </c>
      <c r="D766" t="s">
        <v>794</v>
      </c>
    </row>
    <row r="767" spans="1:4" x14ac:dyDescent="0.35">
      <c r="A767" s="1">
        <v>0.42320632102465</v>
      </c>
      <c r="B767">
        <v>3.29073652451838E-3</v>
      </c>
      <c r="D767" t="s">
        <v>795</v>
      </c>
    </row>
    <row r="768" spans="1:4" x14ac:dyDescent="0.35">
      <c r="A768" s="1">
        <v>0.42325387343009901</v>
      </c>
      <c r="B768">
        <v>1.1578083949962501E-3</v>
      </c>
      <c r="D768" t="s">
        <v>796</v>
      </c>
    </row>
    <row r="769" spans="1:4" x14ac:dyDescent="0.35">
      <c r="A769" s="1">
        <v>0.42385901269906301</v>
      </c>
      <c r="B769">
        <v>2.78533496039734E-4</v>
      </c>
      <c r="D769" t="s">
        <v>797</v>
      </c>
    </row>
    <row r="770" spans="1:4" x14ac:dyDescent="0.35">
      <c r="A770" s="1">
        <v>0.42591477080968798</v>
      </c>
      <c r="B770">
        <v>2.5509308812955499E-3</v>
      </c>
      <c r="D770" t="s">
        <v>798</v>
      </c>
    </row>
    <row r="771" spans="1:4" x14ac:dyDescent="0.35">
      <c r="A771" s="1">
        <v>0.42712618235019401</v>
      </c>
      <c r="B771">
        <v>3.1177031457338502E-3</v>
      </c>
      <c r="D771" t="s">
        <v>799</v>
      </c>
    </row>
    <row r="772" spans="1:4" x14ac:dyDescent="0.35">
      <c r="A772" s="1">
        <v>0.42819878682257501</v>
      </c>
      <c r="B772">
        <v>3.1995134496542602E-3</v>
      </c>
      <c r="D772" t="s">
        <v>800</v>
      </c>
    </row>
    <row r="773" spans="1:4" x14ac:dyDescent="0.35">
      <c r="A773" s="1">
        <v>0.43013495441733701</v>
      </c>
      <c r="B773">
        <v>3.9833895931023003E-3</v>
      </c>
      <c r="D773" t="s">
        <v>801</v>
      </c>
    </row>
    <row r="774" spans="1:4" x14ac:dyDescent="0.35">
      <c r="A774" s="1">
        <v>0.43368207864298802</v>
      </c>
      <c r="B774" s="2">
        <v>4.7566936222940399E-5</v>
      </c>
      <c r="D774" t="s">
        <v>802</v>
      </c>
    </row>
    <row r="775" spans="1:4" x14ac:dyDescent="0.35">
      <c r="A775" s="1">
        <v>0.43466327891022899</v>
      </c>
      <c r="B775">
        <v>4.6463978059746603E-3</v>
      </c>
      <c r="D775" t="s">
        <v>803</v>
      </c>
    </row>
    <row r="776" spans="1:4" x14ac:dyDescent="0.35">
      <c r="A776" s="1">
        <v>0.434997318946099</v>
      </c>
      <c r="B776" s="2">
        <v>6.5817541945651303E-5</v>
      </c>
      <c r="D776" t="s">
        <v>804</v>
      </c>
    </row>
    <row r="777" spans="1:4" x14ac:dyDescent="0.35">
      <c r="A777" s="1">
        <v>0.43603111977787101</v>
      </c>
      <c r="B777">
        <v>2.4632564832058199E-2</v>
      </c>
      <c r="D777" t="s">
        <v>805</v>
      </c>
    </row>
    <row r="778" spans="1:4" x14ac:dyDescent="0.35">
      <c r="A778" s="1">
        <v>0.43834882506580503</v>
      </c>
      <c r="B778" s="2">
        <v>1.11098146189742E-5</v>
      </c>
      <c r="D778" t="s">
        <v>806</v>
      </c>
    </row>
    <row r="779" spans="1:4" x14ac:dyDescent="0.35">
      <c r="A779" s="1">
        <v>0.43873234684019902</v>
      </c>
      <c r="B779">
        <v>9.6910424496939405E-3</v>
      </c>
      <c r="D779" t="s">
        <v>807</v>
      </c>
    </row>
    <row r="780" spans="1:4" x14ac:dyDescent="0.35">
      <c r="A780" s="1">
        <v>0.43934887617992002</v>
      </c>
      <c r="B780">
        <v>1.2357952260430899E-4</v>
      </c>
      <c r="D780" t="s">
        <v>808</v>
      </c>
    </row>
    <row r="781" spans="1:4" x14ac:dyDescent="0.35">
      <c r="A781" s="1">
        <v>0.44095768341543401</v>
      </c>
      <c r="B781">
        <v>0.10688100707269001</v>
      </c>
      <c r="D781" t="s">
        <v>809</v>
      </c>
    </row>
    <row r="782" spans="1:4" x14ac:dyDescent="0.35">
      <c r="A782" s="1">
        <v>0.44113750777890298</v>
      </c>
      <c r="B782">
        <v>4.4485960370635702E-4</v>
      </c>
      <c r="D782" t="s">
        <v>810</v>
      </c>
    </row>
    <row r="783" spans="1:4" x14ac:dyDescent="0.35">
      <c r="A783" s="1">
        <v>0.441678805703626</v>
      </c>
      <c r="B783" s="2">
        <v>8.4129712081908297E-5</v>
      </c>
      <c r="D783" t="s">
        <v>811</v>
      </c>
    </row>
    <row r="784" spans="1:4" x14ac:dyDescent="0.35">
      <c r="A784" s="1">
        <v>0.44170759819073202</v>
      </c>
      <c r="B784">
        <v>2.56919837025395E-4</v>
      </c>
      <c r="D784" t="s">
        <v>812</v>
      </c>
    </row>
    <row r="785" spans="1:4" x14ac:dyDescent="0.35">
      <c r="A785" s="1">
        <v>0.44294778133101298</v>
      </c>
      <c r="B785">
        <v>5.7508602197294404E-3</v>
      </c>
      <c r="D785" t="s">
        <v>813</v>
      </c>
    </row>
    <row r="786" spans="1:4" x14ac:dyDescent="0.35">
      <c r="A786" s="1">
        <v>0.44384981965891701</v>
      </c>
      <c r="B786">
        <v>1.6702376046161298E-2</v>
      </c>
      <c r="D786" t="s">
        <v>814</v>
      </c>
    </row>
    <row r="787" spans="1:4" x14ac:dyDescent="0.35">
      <c r="A787" s="1">
        <v>0.44583576501334399</v>
      </c>
      <c r="B787">
        <v>6.8796505019753901E-2</v>
      </c>
      <c r="D787" t="s">
        <v>815</v>
      </c>
    </row>
    <row r="788" spans="1:4" x14ac:dyDescent="0.35">
      <c r="A788" s="1">
        <v>0.44670543563253201</v>
      </c>
      <c r="B788">
        <v>1.2397878419427599E-4</v>
      </c>
      <c r="D788" t="s">
        <v>816</v>
      </c>
    </row>
    <row r="789" spans="1:4" x14ac:dyDescent="0.35">
      <c r="A789" s="1">
        <v>0.44681935621750002</v>
      </c>
      <c r="B789">
        <v>1.68753363395849E-2</v>
      </c>
      <c r="D789" t="s">
        <v>817</v>
      </c>
    </row>
    <row r="790" spans="1:4" x14ac:dyDescent="0.35">
      <c r="A790" s="1">
        <v>0.44733663849483202</v>
      </c>
      <c r="B790" s="2">
        <v>9.2680756541095599E-5</v>
      </c>
      <c r="D790" t="s">
        <v>818</v>
      </c>
    </row>
    <row r="791" spans="1:4" x14ac:dyDescent="0.35">
      <c r="A791" s="1">
        <v>0.44747037355321201</v>
      </c>
      <c r="B791">
        <v>1.6788072606238099E-2</v>
      </c>
      <c r="D791" t="s">
        <v>819</v>
      </c>
    </row>
    <row r="792" spans="1:4" x14ac:dyDescent="0.35">
      <c r="A792" s="1">
        <v>0.44984669755631801</v>
      </c>
      <c r="B792">
        <v>3.7964897203017099E-3</v>
      </c>
      <c r="D792" t="s">
        <v>820</v>
      </c>
    </row>
    <row r="793" spans="1:4" x14ac:dyDescent="0.35">
      <c r="A793" s="1">
        <v>0.451214930111837</v>
      </c>
      <c r="B793">
        <v>4.0566776720199803E-3</v>
      </c>
      <c r="D793" t="s">
        <v>821</v>
      </c>
    </row>
    <row r="794" spans="1:4" x14ac:dyDescent="0.35">
      <c r="A794" s="1">
        <v>0.451593633877439</v>
      </c>
      <c r="B794">
        <v>3.9443211116611896E-3</v>
      </c>
      <c r="D794" t="s">
        <v>822</v>
      </c>
    </row>
    <row r="795" spans="1:4" x14ac:dyDescent="0.35">
      <c r="A795" s="1">
        <v>0.45203246084487197</v>
      </c>
      <c r="B795">
        <v>3.07501978964381E-3</v>
      </c>
      <c r="D795" t="s">
        <v>823</v>
      </c>
    </row>
    <row r="796" spans="1:4" x14ac:dyDescent="0.35">
      <c r="A796" s="1">
        <v>0.45251038926649501</v>
      </c>
      <c r="B796">
        <v>2.2895379446325301E-3</v>
      </c>
      <c r="D796" t="s">
        <v>824</v>
      </c>
    </row>
    <row r="797" spans="1:4" x14ac:dyDescent="0.35">
      <c r="A797" s="1">
        <v>0.45325979020454799</v>
      </c>
      <c r="B797">
        <v>4.6589893810903603E-3</v>
      </c>
      <c r="D797" t="s">
        <v>825</v>
      </c>
    </row>
    <row r="798" spans="1:4" x14ac:dyDescent="0.35">
      <c r="A798" s="1">
        <v>0.45328667620352697</v>
      </c>
      <c r="B798">
        <v>1.5518511901461E-3</v>
      </c>
      <c r="D798" t="s">
        <v>826</v>
      </c>
    </row>
    <row r="799" spans="1:4" x14ac:dyDescent="0.35">
      <c r="A799" s="1">
        <v>0.45362754212589901</v>
      </c>
      <c r="B799">
        <v>1.3017480976335901E-2</v>
      </c>
      <c r="D799" t="s">
        <v>827</v>
      </c>
    </row>
    <row r="800" spans="1:4" x14ac:dyDescent="0.35">
      <c r="A800" s="1">
        <v>0.45406852582207302</v>
      </c>
      <c r="B800">
        <v>0.19428677681507001</v>
      </c>
      <c r="D800" t="s">
        <v>828</v>
      </c>
    </row>
    <row r="801" spans="1:4" x14ac:dyDescent="0.35">
      <c r="A801" s="1">
        <v>0.45494924276068699</v>
      </c>
      <c r="B801">
        <v>6.4305544505615098E-3</v>
      </c>
      <c r="D801" t="s">
        <v>829</v>
      </c>
    </row>
    <row r="802" spans="1:4" x14ac:dyDescent="0.35">
      <c r="A802" s="1">
        <v>0.45505707677701301</v>
      </c>
      <c r="B802">
        <v>3.9037491307620802E-3</v>
      </c>
      <c r="D802" t="s">
        <v>830</v>
      </c>
    </row>
    <row r="803" spans="1:4" x14ac:dyDescent="0.35">
      <c r="A803" s="1">
        <v>0.45638345791458301</v>
      </c>
      <c r="B803">
        <v>6.6569407772900597E-3</v>
      </c>
      <c r="D803" t="s">
        <v>831</v>
      </c>
    </row>
    <row r="804" spans="1:4" x14ac:dyDescent="0.35">
      <c r="A804" s="1">
        <v>0.45689435714047899</v>
      </c>
      <c r="B804">
        <v>4.2434802642691899E-3</v>
      </c>
      <c r="D804" t="s">
        <v>832</v>
      </c>
    </row>
    <row r="805" spans="1:4" x14ac:dyDescent="0.35">
      <c r="A805" s="1">
        <v>0.45792028474132002</v>
      </c>
      <c r="B805">
        <v>2.04026607254865E-3</v>
      </c>
      <c r="D805" t="s">
        <v>833</v>
      </c>
    </row>
    <row r="806" spans="1:4" x14ac:dyDescent="0.35">
      <c r="A806" s="1">
        <v>0.45864763284594401</v>
      </c>
      <c r="B806">
        <v>1.2322973358253699E-3</v>
      </c>
      <c r="D806" t="s">
        <v>834</v>
      </c>
    </row>
    <row r="807" spans="1:4" x14ac:dyDescent="0.35">
      <c r="A807" s="1">
        <v>0.45979300019657299</v>
      </c>
      <c r="B807" s="2">
        <v>9.9817693842940507E-7</v>
      </c>
      <c r="D807" t="s">
        <v>835</v>
      </c>
    </row>
    <row r="808" spans="1:4" x14ac:dyDescent="0.35">
      <c r="A808" s="1">
        <v>0.46207620478995898</v>
      </c>
      <c r="B808">
        <v>3.1429999845229801E-3</v>
      </c>
      <c r="D808" t="s">
        <v>836</v>
      </c>
    </row>
    <row r="809" spans="1:4" x14ac:dyDescent="0.35">
      <c r="A809" s="1">
        <v>0.46308527177143199</v>
      </c>
      <c r="B809">
        <v>9.1458718253685197E-4</v>
      </c>
      <c r="D809" t="s">
        <v>837</v>
      </c>
    </row>
    <row r="810" spans="1:4" x14ac:dyDescent="0.35">
      <c r="A810" s="1">
        <v>0.464094142743877</v>
      </c>
      <c r="B810" s="2">
        <v>2.1077226296076101E-5</v>
      </c>
      <c r="D810" t="s">
        <v>838</v>
      </c>
    </row>
    <row r="811" spans="1:4" x14ac:dyDescent="0.35">
      <c r="A811" s="1">
        <v>0.46462127274316101</v>
      </c>
      <c r="B811">
        <v>1.44672763117725E-4</v>
      </c>
      <c r="D811" t="s">
        <v>839</v>
      </c>
    </row>
    <row r="812" spans="1:4" x14ac:dyDescent="0.35">
      <c r="A812" s="1">
        <v>0.46631816979317597</v>
      </c>
      <c r="B812">
        <v>2.37321116518301E-4</v>
      </c>
      <c r="D812" t="s">
        <v>840</v>
      </c>
    </row>
    <row r="813" spans="1:4" x14ac:dyDescent="0.35">
      <c r="A813" s="1">
        <v>0.46757326879883399</v>
      </c>
      <c r="B813">
        <v>5.92245255780691E-3</v>
      </c>
      <c r="D813" t="s">
        <v>841</v>
      </c>
    </row>
    <row r="814" spans="1:4" x14ac:dyDescent="0.35">
      <c r="A814" s="1">
        <v>0.47065374781641001</v>
      </c>
      <c r="B814">
        <v>1.0453883499356499E-4</v>
      </c>
      <c r="D814" t="s">
        <v>842</v>
      </c>
    </row>
    <row r="815" spans="1:4" x14ac:dyDescent="0.35">
      <c r="A815" s="1">
        <v>0.47116013601073298</v>
      </c>
      <c r="B815" s="2">
        <v>1.11700519175781E-6</v>
      </c>
      <c r="D815" t="s">
        <v>843</v>
      </c>
    </row>
    <row r="816" spans="1:4" x14ac:dyDescent="0.35">
      <c r="A816" s="1">
        <v>0.47289865536507297</v>
      </c>
      <c r="B816">
        <v>1.4309484427648901E-3</v>
      </c>
      <c r="D816" t="s">
        <v>844</v>
      </c>
    </row>
    <row r="817" spans="1:4" x14ac:dyDescent="0.35">
      <c r="A817" s="1">
        <v>0.47315883353365301</v>
      </c>
      <c r="B817">
        <v>8.6746403120356603E-3</v>
      </c>
      <c r="D817" t="s">
        <v>845</v>
      </c>
    </row>
    <row r="818" spans="1:4" x14ac:dyDescent="0.35">
      <c r="A818" s="1">
        <v>0.47357508768530798</v>
      </c>
      <c r="B818">
        <v>4.8259930981248901E-2</v>
      </c>
      <c r="D818" t="s">
        <v>846</v>
      </c>
    </row>
    <row r="819" spans="1:4" x14ac:dyDescent="0.35">
      <c r="A819" s="1">
        <v>0.47566738995094199</v>
      </c>
      <c r="B819">
        <v>1.96529923888174E-4</v>
      </c>
      <c r="D819" t="s">
        <v>847</v>
      </c>
    </row>
    <row r="820" spans="1:4" x14ac:dyDescent="0.35">
      <c r="A820" s="1">
        <v>0.47645234445826501</v>
      </c>
      <c r="B820" s="2">
        <v>1.7591215475059499E-7</v>
      </c>
      <c r="D820" t="s">
        <v>848</v>
      </c>
    </row>
    <row r="821" spans="1:4" x14ac:dyDescent="0.35">
      <c r="A821" s="1">
        <v>0.47716461227844698</v>
      </c>
      <c r="B821">
        <v>8.2637604451811595E-3</v>
      </c>
      <c r="D821" t="s">
        <v>849</v>
      </c>
    </row>
    <row r="822" spans="1:4" x14ac:dyDescent="0.35">
      <c r="A822" s="1">
        <v>0.47978348990570802</v>
      </c>
      <c r="B822">
        <v>4.2020601163251297E-3</v>
      </c>
      <c r="D822" t="s">
        <v>850</v>
      </c>
    </row>
    <row r="823" spans="1:4" x14ac:dyDescent="0.35">
      <c r="A823" s="1">
        <v>0.48518152141502902</v>
      </c>
      <c r="B823" s="2">
        <v>7.7145975525770401E-5</v>
      </c>
      <c r="D823" t="s">
        <v>851</v>
      </c>
    </row>
    <row r="824" spans="1:4" x14ac:dyDescent="0.35">
      <c r="A824" s="1">
        <v>0.48893211393659702</v>
      </c>
      <c r="B824">
        <v>1.3728490818352001E-3</v>
      </c>
      <c r="D824" t="s">
        <v>852</v>
      </c>
    </row>
    <row r="825" spans="1:4" x14ac:dyDescent="0.35">
      <c r="A825" s="1">
        <v>0.49052159180389798</v>
      </c>
      <c r="B825">
        <v>6.6418327600197696E-3</v>
      </c>
      <c r="D825" t="s">
        <v>853</v>
      </c>
    </row>
    <row r="826" spans="1:4" x14ac:dyDescent="0.35">
      <c r="A826" s="1">
        <v>0.49810287423884603</v>
      </c>
      <c r="B826">
        <v>2.6805154569092002E-4</v>
      </c>
      <c r="D826" t="s">
        <v>854</v>
      </c>
    </row>
    <row r="827" spans="1:4" x14ac:dyDescent="0.35">
      <c r="A827" s="1">
        <v>0.499695208374622</v>
      </c>
      <c r="B827">
        <v>1.2946891534292899E-4</v>
      </c>
      <c r="D827" t="s">
        <v>855</v>
      </c>
    </row>
    <row r="828" spans="1:4" x14ac:dyDescent="0.35">
      <c r="A828" s="1">
        <v>0.50077050712849103</v>
      </c>
      <c r="B828">
        <v>3.1081401633958599E-2</v>
      </c>
      <c r="D828" t="s">
        <v>856</v>
      </c>
    </row>
    <row r="829" spans="1:4" x14ac:dyDescent="0.35">
      <c r="A829" s="1">
        <v>0.50157230303309897</v>
      </c>
      <c r="B829">
        <v>8.4757870902386692E-3</v>
      </c>
      <c r="D829" t="s">
        <v>857</v>
      </c>
    </row>
    <row r="830" spans="1:4" x14ac:dyDescent="0.35">
      <c r="A830" s="1">
        <v>0.50219282153765699</v>
      </c>
      <c r="B830">
        <v>2.5522277726415797E-4</v>
      </c>
      <c r="D830" t="s">
        <v>858</v>
      </c>
    </row>
    <row r="831" spans="1:4" x14ac:dyDescent="0.35">
      <c r="A831" s="1">
        <v>0.50264051558414202</v>
      </c>
      <c r="B831">
        <v>1.67672354786476E-4</v>
      </c>
      <c r="D831" t="s">
        <v>859</v>
      </c>
    </row>
    <row r="832" spans="1:4" x14ac:dyDescent="0.35">
      <c r="A832" s="1">
        <v>0.50351873327476304</v>
      </c>
      <c r="B832" s="2">
        <v>8.1086903245428694E-6</v>
      </c>
      <c r="D832" t="s">
        <v>860</v>
      </c>
    </row>
    <row r="833" spans="1:4" x14ac:dyDescent="0.35">
      <c r="A833" s="1">
        <v>0.503893841806072</v>
      </c>
      <c r="B833" s="2">
        <v>5.3078914434763502E-6</v>
      </c>
      <c r="D833" t="s">
        <v>861</v>
      </c>
    </row>
    <row r="834" spans="1:4" x14ac:dyDescent="0.35">
      <c r="A834" s="1">
        <v>0.50563284938531805</v>
      </c>
      <c r="B834">
        <v>4.2234249586698101E-2</v>
      </c>
      <c r="D834" t="s">
        <v>862</v>
      </c>
    </row>
    <row r="835" spans="1:4" x14ac:dyDescent="0.35">
      <c r="A835" s="1">
        <v>0.50649114568142095</v>
      </c>
      <c r="B835" s="2">
        <v>7.4878108823508998E-5</v>
      </c>
      <c r="D835" t="s">
        <v>863</v>
      </c>
    </row>
    <row r="836" spans="1:4" x14ac:dyDescent="0.35">
      <c r="A836" s="1">
        <v>0.50680522469346401</v>
      </c>
      <c r="B836">
        <v>2.21952109149578E-2</v>
      </c>
      <c r="D836" t="s">
        <v>864</v>
      </c>
    </row>
    <row r="837" spans="1:4" x14ac:dyDescent="0.35">
      <c r="A837" s="1">
        <v>0.50900382416103795</v>
      </c>
      <c r="B837">
        <v>2.7828625883076102E-3</v>
      </c>
      <c r="D837" t="s">
        <v>865</v>
      </c>
    </row>
    <row r="838" spans="1:4" x14ac:dyDescent="0.35">
      <c r="A838" s="1">
        <v>0.50923663699577504</v>
      </c>
      <c r="B838" s="2">
        <v>8.3300278920143403E-7</v>
      </c>
      <c r="D838" t="s">
        <v>866</v>
      </c>
    </row>
    <row r="839" spans="1:4" x14ac:dyDescent="0.35">
      <c r="A839" s="1">
        <v>0.51152669704195697</v>
      </c>
      <c r="B839">
        <v>4.6999484654725596E-3</v>
      </c>
      <c r="D839" t="s">
        <v>867</v>
      </c>
    </row>
    <row r="840" spans="1:4" x14ac:dyDescent="0.35">
      <c r="A840" s="1">
        <v>0.51167332493562501</v>
      </c>
      <c r="B840">
        <v>0.109329839581067</v>
      </c>
      <c r="D840" t="s">
        <v>868</v>
      </c>
    </row>
    <row r="841" spans="1:4" x14ac:dyDescent="0.35">
      <c r="A841" s="1">
        <v>0.51317296772932997</v>
      </c>
      <c r="B841">
        <v>1.7824762011772E-3</v>
      </c>
      <c r="D841" t="s">
        <v>869</v>
      </c>
    </row>
    <row r="842" spans="1:4" x14ac:dyDescent="0.35">
      <c r="A842" s="1">
        <v>0.51557397676707994</v>
      </c>
      <c r="B842">
        <v>2.2083219669646E-4</v>
      </c>
      <c r="D842" t="s">
        <v>870</v>
      </c>
    </row>
    <row r="843" spans="1:4" x14ac:dyDescent="0.35">
      <c r="A843" s="1">
        <v>0.51571945411769704</v>
      </c>
      <c r="B843">
        <v>3.88835879189204E-4</v>
      </c>
      <c r="D843" t="s">
        <v>871</v>
      </c>
    </row>
    <row r="844" spans="1:4" x14ac:dyDescent="0.35">
      <c r="A844" s="1">
        <v>0.51575543681802904</v>
      </c>
      <c r="B844" s="2">
        <v>9.0828526394515303E-5</v>
      </c>
      <c r="D844" t="s">
        <v>872</v>
      </c>
    </row>
    <row r="845" spans="1:4" x14ac:dyDescent="0.35">
      <c r="A845" s="1">
        <v>0.51857488186053402</v>
      </c>
      <c r="B845" s="2">
        <v>6.5422141941659095E-5</v>
      </c>
      <c r="D845" t="s">
        <v>873</v>
      </c>
    </row>
    <row r="846" spans="1:4" x14ac:dyDescent="0.35">
      <c r="A846" s="1">
        <v>0.52046090378672405</v>
      </c>
      <c r="B846">
        <v>1.15551737761759E-3</v>
      </c>
      <c r="D846" t="s">
        <v>874</v>
      </c>
    </row>
    <row r="847" spans="1:4" x14ac:dyDescent="0.35">
      <c r="A847" s="1">
        <v>0.52069489436753902</v>
      </c>
      <c r="B847">
        <v>1.1458264777086001E-2</v>
      </c>
      <c r="D847" t="s">
        <v>875</v>
      </c>
    </row>
    <row r="848" spans="1:4" x14ac:dyDescent="0.35">
      <c r="A848" s="1">
        <v>0.52102404090563503</v>
      </c>
      <c r="B848">
        <v>1.89633777780071E-3</v>
      </c>
      <c r="D848" t="s">
        <v>876</v>
      </c>
    </row>
    <row r="849" spans="1:4" x14ac:dyDescent="0.35">
      <c r="A849" s="1">
        <v>0.52408793590834402</v>
      </c>
      <c r="B849">
        <v>0.11626677301994599</v>
      </c>
      <c r="D849" t="s">
        <v>877</v>
      </c>
    </row>
    <row r="850" spans="1:4" x14ac:dyDescent="0.35">
      <c r="A850" s="1">
        <v>0.52435088737876401</v>
      </c>
      <c r="B850" s="2">
        <v>8.5094700074254598E-5</v>
      </c>
      <c r="D850" t="s">
        <v>878</v>
      </c>
    </row>
    <row r="851" spans="1:4" x14ac:dyDescent="0.35">
      <c r="A851" s="1">
        <v>0.52487376698482402</v>
      </c>
      <c r="B851" s="2">
        <v>1.6896527429150598E-5</v>
      </c>
      <c r="D851" t="s">
        <v>879</v>
      </c>
    </row>
    <row r="852" spans="1:4" x14ac:dyDescent="0.35">
      <c r="A852" s="1">
        <v>0.52632639828768102</v>
      </c>
      <c r="B852" s="2">
        <v>2.69077391241575E-6</v>
      </c>
      <c r="D852" t="s">
        <v>880</v>
      </c>
    </row>
    <row r="853" spans="1:4" x14ac:dyDescent="0.35">
      <c r="A853" s="1">
        <v>0.52636763353761895</v>
      </c>
      <c r="B853" s="2">
        <v>1.0735231088417001E-5</v>
      </c>
      <c r="D853" t="s">
        <v>881</v>
      </c>
    </row>
    <row r="854" spans="1:4" x14ac:dyDescent="0.35">
      <c r="A854" s="1">
        <v>0.52866669141905798</v>
      </c>
      <c r="B854">
        <v>1.19981489654444E-2</v>
      </c>
      <c r="D854" t="s">
        <v>882</v>
      </c>
    </row>
    <row r="855" spans="1:4" x14ac:dyDescent="0.35">
      <c r="A855" s="1">
        <v>0.53444967778609098</v>
      </c>
      <c r="B855" s="2">
        <v>3.8562830442882898E-5</v>
      </c>
      <c r="D855" t="s">
        <v>883</v>
      </c>
    </row>
    <row r="856" spans="1:4" x14ac:dyDescent="0.35">
      <c r="A856" s="1">
        <v>0.53508111708396899</v>
      </c>
      <c r="B856" s="2">
        <v>6.9841215374077999E-5</v>
      </c>
      <c r="D856" t="s">
        <v>884</v>
      </c>
    </row>
    <row r="857" spans="1:4" x14ac:dyDescent="0.35">
      <c r="A857" s="1">
        <v>0.53570945634242395</v>
      </c>
      <c r="B857">
        <v>2.0359540417303102E-3</v>
      </c>
      <c r="D857" t="s">
        <v>885</v>
      </c>
    </row>
    <row r="858" spans="1:4" x14ac:dyDescent="0.35">
      <c r="A858" s="1">
        <v>0.53634197370557002</v>
      </c>
      <c r="B858">
        <v>2.7616383876486201E-3</v>
      </c>
      <c r="D858" t="s">
        <v>886</v>
      </c>
    </row>
    <row r="859" spans="1:4" x14ac:dyDescent="0.35">
      <c r="A859" s="1">
        <v>0.54052896509765702</v>
      </c>
      <c r="B859">
        <v>6.6807137884817203E-4</v>
      </c>
      <c r="D859" t="s">
        <v>887</v>
      </c>
    </row>
    <row r="860" spans="1:4" x14ac:dyDescent="0.35">
      <c r="A860" s="1">
        <v>0.540784528736582</v>
      </c>
      <c r="B860">
        <v>0.36648830513540498</v>
      </c>
      <c r="D860" t="s">
        <v>888</v>
      </c>
    </row>
    <row r="861" spans="1:4" x14ac:dyDescent="0.35">
      <c r="A861" s="1">
        <v>0.54450682579592802</v>
      </c>
      <c r="B861" s="2">
        <v>1.0200417013982599E-5</v>
      </c>
      <c r="D861" t="s">
        <v>889</v>
      </c>
    </row>
    <row r="862" spans="1:4" x14ac:dyDescent="0.35">
      <c r="A862" s="1">
        <v>0.54655358328011705</v>
      </c>
      <c r="B862">
        <v>1.4378378438279E-4</v>
      </c>
      <c r="D862" t="s">
        <v>890</v>
      </c>
    </row>
    <row r="863" spans="1:4" x14ac:dyDescent="0.35">
      <c r="A863" s="1">
        <v>0.54893137021949201</v>
      </c>
      <c r="B863">
        <v>1.8183388989183901E-3</v>
      </c>
      <c r="D863" t="s">
        <v>891</v>
      </c>
    </row>
    <row r="864" spans="1:4" x14ac:dyDescent="0.35">
      <c r="A864" s="1">
        <v>0.55294122576723104</v>
      </c>
      <c r="B864">
        <v>2.48806685900439E-4</v>
      </c>
      <c r="D864" t="s">
        <v>892</v>
      </c>
    </row>
    <row r="865" spans="1:4" x14ac:dyDescent="0.35">
      <c r="A865" s="1">
        <v>0.55551329295111496</v>
      </c>
      <c r="B865" s="2">
        <v>9.0234757153690199E-5</v>
      </c>
      <c r="D865" t="s">
        <v>893</v>
      </c>
    </row>
    <row r="866" spans="1:4" x14ac:dyDescent="0.35">
      <c r="A866" s="1">
        <v>0.55597197678131705</v>
      </c>
      <c r="B866">
        <v>8.5181066973576899E-3</v>
      </c>
      <c r="D866" t="s">
        <v>894</v>
      </c>
    </row>
    <row r="867" spans="1:4" x14ac:dyDescent="0.35">
      <c r="A867" s="1">
        <v>0.55829717213091701</v>
      </c>
      <c r="B867">
        <v>2.25883890285445E-2</v>
      </c>
      <c r="D867" t="s">
        <v>895</v>
      </c>
    </row>
    <row r="868" spans="1:4" x14ac:dyDescent="0.35">
      <c r="A868" s="1">
        <v>0.55873425137910404</v>
      </c>
      <c r="B868">
        <v>2.31722024387046E-4</v>
      </c>
      <c r="D868" t="s">
        <v>896</v>
      </c>
    </row>
    <row r="869" spans="1:4" x14ac:dyDescent="0.35">
      <c r="A869" s="1">
        <v>0.55885989375341605</v>
      </c>
      <c r="B869" s="2">
        <v>6.1358760249705303E-5</v>
      </c>
      <c r="D869" t="s">
        <v>897</v>
      </c>
    </row>
    <row r="870" spans="1:4" x14ac:dyDescent="0.35">
      <c r="A870" s="1">
        <v>0.55984803721965004</v>
      </c>
      <c r="B870">
        <v>7.8051442188258296E-4</v>
      </c>
      <c r="D870" t="s">
        <v>898</v>
      </c>
    </row>
    <row r="871" spans="1:4" x14ac:dyDescent="0.35">
      <c r="A871" s="1">
        <v>0.56060327035051705</v>
      </c>
      <c r="B871" s="2">
        <v>7.0757786493633803E-8</v>
      </c>
      <c r="D871" t="s">
        <v>899</v>
      </c>
    </row>
    <row r="872" spans="1:4" x14ac:dyDescent="0.35">
      <c r="A872" s="1">
        <v>0.56074406393139697</v>
      </c>
      <c r="B872">
        <v>4.9246707785499297E-4</v>
      </c>
      <c r="D872" t="s">
        <v>900</v>
      </c>
    </row>
    <row r="873" spans="1:4" x14ac:dyDescent="0.35">
      <c r="A873" s="1">
        <v>0.56272228009080305</v>
      </c>
      <c r="B873">
        <v>1.8222240630530399E-4</v>
      </c>
      <c r="D873" t="s">
        <v>901</v>
      </c>
    </row>
    <row r="874" spans="1:4" x14ac:dyDescent="0.35">
      <c r="A874" s="1">
        <v>0.56480667835151099</v>
      </c>
      <c r="B874" s="2">
        <v>2.6356003975933501E-5</v>
      </c>
      <c r="D874" t="s">
        <v>902</v>
      </c>
    </row>
    <row r="875" spans="1:4" x14ac:dyDescent="0.35">
      <c r="A875" s="1">
        <v>0.56574729612859498</v>
      </c>
      <c r="B875" s="2">
        <v>2.9800770378035499E-5</v>
      </c>
      <c r="D875" t="s">
        <v>903</v>
      </c>
    </row>
    <row r="876" spans="1:4" x14ac:dyDescent="0.35">
      <c r="A876" s="1">
        <v>0.57216013465789795</v>
      </c>
      <c r="B876">
        <v>5.4991357714893198E-2</v>
      </c>
      <c r="D876" t="s">
        <v>904</v>
      </c>
    </row>
    <row r="877" spans="1:4" x14ac:dyDescent="0.35">
      <c r="A877" s="1">
        <v>0.57261373897920498</v>
      </c>
      <c r="B877" s="2">
        <v>2.47437551326414E-6</v>
      </c>
      <c r="D877" t="s">
        <v>905</v>
      </c>
    </row>
    <row r="878" spans="1:4" x14ac:dyDescent="0.35">
      <c r="A878" s="1">
        <v>0.57359394004944197</v>
      </c>
      <c r="B878">
        <v>2.9617859981385399E-4</v>
      </c>
      <c r="D878" t="s">
        <v>906</v>
      </c>
    </row>
    <row r="879" spans="1:4" x14ac:dyDescent="0.35">
      <c r="A879" s="1">
        <v>0.57367046900340801</v>
      </c>
      <c r="B879">
        <v>2.6847732922789802E-3</v>
      </c>
      <c r="D879" t="s">
        <v>907</v>
      </c>
    </row>
    <row r="880" spans="1:4" x14ac:dyDescent="0.35">
      <c r="A880" s="1">
        <v>0.57432183741059195</v>
      </c>
      <c r="B880" s="2">
        <v>1.2886759037801299E-5</v>
      </c>
      <c r="D880" t="s">
        <v>908</v>
      </c>
    </row>
    <row r="881" spans="1:4" x14ac:dyDescent="0.35">
      <c r="A881" s="1">
        <v>0.57433650437479</v>
      </c>
      <c r="B881">
        <v>2.9821117762304401E-3</v>
      </c>
      <c r="D881" t="s">
        <v>909</v>
      </c>
    </row>
    <row r="882" spans="1:4" x14ac:dyDescent="0.35">
      <c r="A882" s="1">
        <v>0.57630535686832796</v>
      </c>
      <c r="B882" s="2">
        <v>6.6092214209450596E-5</v>
      </c>
      <c r="D882" t="s">
        <v>910</v>
      </c>
    </row>
    <row r="883" spans="1:4" x14ac:dyDescent="0.35">
      <c r="A883" s="1">
        <v>0.57775709130913999</v>
      </c>
      <c r="B883" s="2">
        <v>4.3679738646537903E-5</v>
      </c>
      <c r="D883" t="s">
        <v>911</v>
      </c>
    </row>
    <row r="884" spans="1:4" x14ac:dyDescent="0.35">
      <c r="A884" s="1">
        <v>0.57954484062234501</v>
      </c>
      <c r="B884">
        <v>1.5999044542114399E-2</v>
      </c>
      <c r="D884" t="s">
        <v>912</v>
      </c>
    </row>
    <row r="885" spans="1:4" x14ac:dyDescent="0.35">
      <c r="A885" s="1">
        <v>0.57974077197497598</v>
      </c>
      <c r="B885">
        <v>1.57182492075214E-3</v>
      </c>
      <c r="D885" t="s">
        <v>913</v>
      </c>
    </row>
    <row r="886" spans="1:4" x14ac:dyDescent="0.35">
      <c r="A886" s="1">
        <v>0.58826716399142298</v>
      </c>
      <c r="B886">
        <v>1.4689488814753E-2</v>
      </c>
      <c r="D886" t="s">
        <v>914</v>
      </c>
    </row>
    <row r="887" spans="1:4" x14ac:dyDescent="0.35">
      <c r="A887" s="1">
        <v>0.58963050676070905</v>
      </c>
      <c r="B887">
        <v>5.1170947451481801E-3</v>
      </c>
      <c r="D887" t="s">
        <v>915</v>
      </c>
    </row>
    <row r="888" spans="1:4" x14ac:dyDescent="0.35">
      <c r="A888" s="1">
        <v>0.59333537308199202</v>
      </c>
      <c r="B888">
        <v>1.94557204286618E-2</v>
      </c>
      <c r="D888" t="s">
        <v>916</v>
      </c>
    </row>
    <row r="889" spans="1:4" x14ac:dyDescent="0.35">
      <c r="A889" s="1">
        <v>0.594656954250249</v>
      </c>
      <c r="B889" s="2">
        <v>1.5037520445113401E-5</v>
      </c>
      <c r="D889" t="s">
        <v>917</v>
      </c>
    </row>
    <row r="890" spans="1:4" x14ac:dyDescent="0.35">
      <c r="A890" s="1">
        <v>0.59569845152103096</v>
      </c>
      <c r="B890">
        <v>3.5074300114189598E-2</v>
      </c>
      <c r="D890" t="s">
        <v>918</v>
      </c>
    </row>
    <row r="891" spans="1:4" x14ac:dyDescent="0.35">
      <c r="A891" s="1">
        <v>0.59881882186734903</v>
      </c>
      <c r="B891">
        <v>4.6366743988671402E-3</v>
      </c>
      <c r="D891" t="s">
        <v>919</v>
      </c>
    </row>
    <row r="892" spans="1:4" x14ac:dyDescent="0.35">
      <c r="A892" s="1">
        <v>0.59914222759151203</v>
      </c>
      <c r="B892">
        <v>5.4399025155972697E-3</v>
      </c>
      <c r="D892" t="s">
        <v>920</v>
      </c>
    </row>
    <row r="893" spans="1:4" x14ac:dyDescent="0.35">
      <c r="A893" s="1">
        <v>0.60042678112989001</v>
      </c>
      <c r="B893">
        <v>5.1495337557612899E-3</v>
      </c>
      <c r="D893" t="s">
        <v>921</v>
      </c>
    </row>
    <row r="894" spans="1:4" x14ac:dyDescent="0.35">
      <c r="A894" s="1">
        <v>0.60068080007195201</v>
      </c>
      <c r="B894" s="2">
        <v>7.1767882754934098E-7</v>
      </c>
      <c r="D894" t="s">
        <v>922</v>
      </c>
    </row>
    <row r="895" spans="1:4" x14ac:dyDescent="0.35">
      <c r="A895" s="1">
        <v>0.60574675838686298</v>
      </c>
      <c r="B895">
        <v>1.0156694828142E-2</v>
      </c>
      <c r="D895" t="s">
        <v>923</v>
      </c>
    </row>
    <row r="896" spans="1:4" x14ac:dyDescent="0.35">
      <c r="A896" s="1">
        <v>0.60774596381471102</v>
      </c>
      <c r="B896">
        <v>1.08763320480697E-2</v>
      </c>
      <c r="D896" t="s">
        <v>924</v>
      </c>
    </row>
    <row r="897" spans="1:4" x14ac:dyDescent="0.35">
      <c r="A897" s="1">
        <v>0.60817712227375198</v>
      </c>
      <c r="B897" s="2">
        <v>8.6435168082528102E-5</v>
      </c>
      <c r="D897" t="s">
        <v>925</v>
      </c>
    </row>
    <row r="898" spans="1:4" x14ac:dyDescent="0.35">
      <c r="A898" s="1">
        <v>0.60913074701831105</v>
      </c>
      <c r="B898">
        <v>1.73392794496605E-4</v>
      </c>
      <c r="D898" t="s">
        <v>926</v>
      </c>
    </row>
    <row r="899" spans="1:4" x14ac:dyDescent="0.35">
      <c r="A899" s="1">
        <v>0.60938755430414704</v>
      </c>
      <c r="B899" s="2">
        <v>6.0570583024231797E-7</v>
      </c>
      <c r="D899" t="s">
        <v>927</v>
      </c>
    </row>
    <row r="900" spans="1:4" x14ac:dyDescent="0.35">
      <c r="A900" s="1">
        <v>0.61547518114882604</v>
      </c>
      <c r="B900">
        <v>2.03914155198887E-4</v>
      </c>
      <c r="D900" t="s">
        <v>928</v>
      </c>
    </row>
    <row r="901" spans="1:4" x14ac:dyDescent="0.35">
      <c r="A901" s="1">
        <v>0.61603952124075101</v>
      </c>
      <c r="B901" s="2">
        <v>5.96918271883848E-5</v>
      </c>
      <c r="D901" t="s">
        <v>929</v>
      </c>
    </row>
    <row r="902" spans="1:4" x14ac:dyDescent="0.35">
      <c r="A902" s="1">
        <v>0.61621697660741503</v>
      </c>
      <c r="B902">
        <v>1.73987267203112E-4</v>
      </c>
      <c r="D902" t="s">
        <v>930</v>
      </c>
    </row>
    <row r="903" spans="1:4" x14ac:dyDescent="0.35">
      <c r="A903" s="1">
        <v>0.61922703444134397</v>
      </c>
      <c r="B903">
        <v>5.0491095041194805E-4</v>
      </c>
      <c r="D903" t="s">
        <v>931</v>
      </c>
    </row>
    <row r="904" spans="1:4" x14ac:dyDescent="0.35">
      <c r="A904" s="1">
        <v>0.62382201276910398</v>
      </c>
      <c r="B904">
        <v>2.57393839330881E-3</v>
      </c>
      <c r="D904" t="s">
        <v>932</v>
      </c>
    </row>
    <row r="905" spans="1:4" x14ac:dyDescent="0.35">
      <c r="A905" s="1">
        <v>0.62403780224275496</v>
      </c>
      <c r="B905" s="2">
        <v>2.00727848358028E-5</v>
      </c>
      <c r="D905" t="s">
        <v>933</v>
      </c>
    </row>
    <row r="906" spans="1:4" x14ac:dyDescent="0.35">
      <c r="A906" s="1">
        <v>0.62556665523664801</v>
      </c>
      <c r="B906">
        <v>5.7782907473066304E-4</v>
      </c>
      <c r="D906" t="s">
        <v>934</v>
      </c>
    </row>
    <row r="907" spans="1:4" x14ac:dyDescent="0.35">
      <c r="A907" s="1">
        <v>0.62626736243539005</v>
      </c>
      <c r="B907" s="2">
        <v>7.16459518986312E-6</v>
      </c>
      <c r="D907" t="s">
        <v>935</v>
      </c>
    </row>
    <row r="908" spans="1:4" x14ac:dyDescent="0.35">
      <c r="A908" s="1">
        <v>0.62800248728055197</v>
      </c>
      <c r="B908">
        <v>5.1305024400730001E-3</v>
      </c>
      <c r="D908" t="s">
        <v>936</v>
      </c>
    </row>
    <row r="909" spans="1:4" x14ac:dyDescent="0.35">
      <c r="A909" s="1">
        <v>0.62971463117742699</v>
      </c>
      <c r="B909">
        <v>5.5260285772921096E-3</v>
      </c>
      <c r="D909" t="s">
        <v>937</v>
      </c>
    </row>
    <row r="910" spans="1:4" x14ac:dyDescent="0.35">
      <c r="A910" s="1">
        <v>0.63111446323839504</v>
      </c>
      <c r="B910" s="2">
        <v>2.4861229401716902E-6</v>
      </c>
      <c r="D910" t="s">
        <v>938</v>
      </c>
    </row>
    <row r="911" spans="1:4" x14ac:dyDescent="0.35">
      <c r="A911" s="1">
        <v>0.63232296078257</v>
      </c>
      <c r="B911">
        <v>2.7111559484301702E-4</v>
      </c>
      <c r="D911" t="s">
        <v>939</v>
      </c>
    </row>
    <row r="912" spans="1:4" x14ac:dyDescent="0.35">
      <c r="A912" s="1">
        <v>0.63248252150350703</v>
      </c>
      <c r="B912">
        <v>1.3580961658302801E-3</v>
      </c>
      <c r="D912" t="s">
        <v>940</v>
      </c>
    </row>
    <row r="913" spans="1:4" x14ac:dyDescent="0.35">
      <c r="A913" s="1">
        <v>0.63270065284337895</v>
      </c>
      <c r="B913" s="2">
        <v>4.7628260188362099E-5</v>
      </c>
      <c r="D913" t="s">
        <v>941</v>
      </c>
    </row>
    <row r="914" spans="1:4" x14ac:dyDescent="0.35">
      <c r="A914" s="1">
        <v>0.63280075411867498</v>
      </c>
      <c r="B914">
        <v>7.1120152098958596E-4</v>
      </c>
      <c r="D914" t="s">
        <v>942</v>
      </c>
    </row>
    <row r="915" spans="1:4" x14ac:dyDescent="0.35">
      <c r="A915" s="1">
        <v>0.63459334138280399</v>
      </c>
      <c r="B915" s="2">
        <v>5.2022415471630098E-6</v>
      </c>
      <c r="D915" t="s">
        <v>943</v>
      </c>
    </row>
    <row r="916" spans="1:4" x14ac:dyDescent="0.35">
      <c r="A916" s="1">
        <v>0.63516213576924196</v>
      </c>
      <c r="B916" s="2">
        <v>2.7905152167323298E-6</v>
      </c>
      <c r="D916" t="s">
        <v>944</v>
      </c>
    </row>
    <row r="917" spans="1:4" x14ac:dyDescent="0.35">
      <c r="A917" s="1">
        <v>0.635376995825924</v>
      </c>
      <c r="B917" s="2">
        <v>3.2124759751183298E-5</v>
      </c>
      <c r="D917" t="s">
        <v>945</v>
      </c>
    </row>
    <row r="918" spans="1:4" x14ac:dyDescent="0.35">
      <c r="A918" s="1">
        <v>0.63594604852436598</v>
      </c>
      <c r="B918">
        <v>2.16364107057152E-2</v>
      </c>
      <c r="D918" t="s">
        <v>946</v>
      </c>
    </row>
    <row r="919" spans="1:4" x14ac:dyDescent="0.35">
      <c r="A919" s="1">
        <v>0.63738621640572102</v>
      </c>
      <c r="B919" s="2">
        <v>5.3635054775171402E-5</v>
      </c>
      <c r="D919" t="s">
        <v>947</v>
      </c>
    </row>
    <row r="920" spans="1:4" x14ac:dyDescent="0.35">
      <c r="A920" s="1">
        <v>0.64120698511572305</v>
      </c>
      <c r="B920" s="2">
        <v>8.9116424931323199E-7</v>
      </c>
      <c r="D920" t="s">
        <v>948</v>
      </c>
    </row>
    <row r="921" spans="1:4" x14ac:dyDescent="0.35">
      <c r="A921" s="1">
        <v>0.64165039600264995</v>
      </c>
      <c r="B921" s="2">
        <v>2.3228830711597499E-6</v>
      </c>
      <c r="D921" t="s">
        <v>949</v>
      </c>
    </row>
    <row r="922" spans="1:4" x14ac:dyDescent="0.35">
      <c r="A922" s="1">
        <v>0.65129084277806504</v>
      </c>
      <c r="B922">
        <v>1.04473660939078E-4</v>
      </c>
      <c r="D922" t="s">
        <v>950</v>
      </c>
    </row>
    <row r="923" spans="1:4" x14ac:dyDescent="0.35">
      <c r="A923" s="1">
        <v>0.65324135114631698</v>
      </c>
      <c r="B923">
        <v>3.3734037590652799E-3</v>
      </c>
      <c r="D923" t="s">
        <v>951</v>
      </c>
    </row>
    <row r="924" spans="1:4" x14ac:dyDescent="0.35">
      <c r="A924" s="1">
        <v>0.65429852761133001</v>
      </c>
      <c r="B924">
        <v>0.116654346542356</v>
      </c>
      <c r="D924" t="s">
        <v>952</v>
      </c>
    </row>
    <row r="925" spans="1:4" x14ac:dyDescent="0.35">
      <c r="A925" s="1">
        <v>0.65632805659746096</v>
      </c>
      <c r="B925">
        <v>1.9747369971161E-2</v>
      </c>
      <c r="D925" t="s">
        <v>953</v>
      </c>
    </row>
    <row r="926" spans="1:4" x14ac:dyDescent="0.35">
      <c r="A926" s="1">
        <v>0.65661894354164096</v>
      </c>
      <c r="B926" s="2">
        <v>3.7226945230889E-7</v>
      </c>
      <c r="D926" t="s">
        <v>954</v>
      </c>
    </row>
    <row r="927" spans="1:4" x14ac:dyDescent="0.35">
      <c r="A927" s="1">
        <v>0.65769017799460405</v>
      </c>
      <c r="B927" s="2">
        <v>4.0457660373295998E-6</v>
      </c>
      <c r="D927" t="s">
        <v>955</v>
      </c>
    </row>
    <row r="928" spans="1:4" x14ac:dyDescent="0.35">
      <c r="A928" s="1">
        <v>0.66033066191632495</v>
      </c>
      <c r="B928" s="2">
        <v>5.7415416484372701E-6</v>
      </c>
      <c r="D928" t="s">
        <v>956</v>
      </c>
    </row>
    <row r="929" spans="1:4" x14ac:dyDescent="0.35">
      <c r="A929" s="1">
        <v>0.66441872168779004</v>
      </c>
      <c r="B929" s="2">
        <v>5.0787291895085701E-7</v>
      </c>
      <c r="D929" t="s">
        <v>957</v>
      </c>
    </row>
    <row r="930" spans="1:4" x14ac:dyDescent="0.35">
      <c r="A930" s="1">
        <v>0.67242198212633897</v>
      </c>
      <c r="B930" s="2">
        <v>1.38988418306164E-8</v>
      </c>
      <c r="D930" t="s">
        <v>958</v>
      </c>
    </row>
    <row r="931" spans="1:4" x14ac:dyDescent="0.35">
      <c r="A931" s="1">
        <v>0.67613342695976197</v>
      </c>
      <c r="B931" s="2">
        <v>4.10401592793415E-5</v>
      </c>
      <c r="D931" t="s">
        <v>959</v>
      </c>
    </row>
    <row r="932" spans="1:4" x14ac:dyDescent="0.35">
      <c r="A932" s="1">
        <v>0.67640375069681702</v>
      </c>
      <c r="B932" s="2">
        <v>2.3901011123532099E-5</v>
      </c>
      <c r="D932" t="s">
        <v>960</v>
      </c>
    </row>
    <row r="933" spans="1:4" x14ac:dyDescent="0.35">
      <c r="A933" s="1">
        <v>0.67651699805672605</v>
      </c>
      <c r="B933" s="2">
        <v>1.6249459711406301E-5</v>
      </c>
      <c r="D933" t="s">
        <v>961</v>
      </c>
    </row>
    <row r="934" spans="1:4" x14ac:dyDescent="0.35">
      <c r="A934" s="1">
        <v>0.67722413000425896</v>
      </c>
      <c r="B934">
        <v>6.7328477353395099E-3</v>
      </c>
      <c r="D934" t="s">
        <v>962</v>
      </c>
    </row>
    <row r="935" spans="1:4" x14ac:dyDescent="0.35">
      <c r="A935" s="1">
        <v>0.67975144181348002</v>
      </c>
      <c r="B935">
        <v>2.3514753233527899E-3</v>
      </c>
      <c r="D935" t="s">
        <v>963</v>
      </c>
    </row>
    <row r="936" spans="1:4" x14ac:dyDescent="0.35">
      <c r="A936" s="1">
        <v>0.68157329937024402</v>
      </c>
      <c r="B936">
        <v>2.22741980587127E-2</v>
      </c>
      <c r="D936" t="s">
        <v>964</v>
      </c>
    </row>
    <row r="937" spans="1:4" x14ac:dyDescent="0.35">
      <c r="A937" s="1">
        <v>0.68163120401951705</v>
      </c>
      <c r="B937" s="2">
        <v>5.3674353662047003E-5</v>
      </c>
      <c r="D937" t="s">
        <v>965</v>
      </c>
    </row>
    <row r="938" spans="1:4" x14ac:dyDescent="0.35">
      <c r="A938" s="1">
        <v>0.686195229172056</v>
      </c>
      <c r="B938">
        <v>2.7812818307271399E-3</v>
      </c>
      <c r="D938" t="s">
        <v>966</v>
      </c>
    </row>
    <row r="939" spans="1:4" x14ac:dyDescent="0.35">
      <c r="A939" s="1">
        <v>0.68640241735913998</v>
      </c>
      <c r="B939" s="2">
        <v>7.5861740605750601E-8</v>
      </c>
      <c r="D939" t="s">
        <v>967</v>
      </c>
    </row>
    <row r="940" spans="1:4" x14ac:dyDescent="0.35">
      <c r="A940" s="1">
        <v>0.68714684879323895</v>
      </c>
      <c r="B940">
        <v>1.85390927101156E-4</v>
      </c>
      <c r="D940" t="s">
        <v>968</v>
      </c>
    </row>
    <row r="941" spans="1:4" x14ac:dyDescent="0.35">
      <c r="A941" s="1">
        <v>0.68754988130356098</v>
      </c>
      <c r="B941">
        <v>4.5246570752874001E-4</v>
      </c>
      <c r="D941" t="s">
        <v>969</v>
      </c>
    </row>
    <row r="942" spans="1:4" x14ac:dyDescent="0.35">
      <c r="A942" s="1">
        <v>0.68993383319638901</v>
      </c>
      <c r="B942">
        <v>2.66104840970596E-2</v>
      </c>
      <c r="D942" t="s">
        <v>970</v>
      </c>
    </row>
    <row r="943" spans="1:4" x14ac:dyDescent="0.35">
      <c r="A943" s="1">
        <v>0.69652946238857405</v>
      </c>
      <c r="B943" s="2">
        <v>9.4576290890690696E-5</v>
      </c>
      <c r="D943" t="s">
        <v>971</v>
      </c>
    </row>
    <row r="944" spans="1:4" x14ac:dyDescent="0.35">
      <c r="A944" s="1">
        <v>0.69682146205161999</v>
      </c>
      <c r="B944" s="2">
        <v>2.9808468829979698E-7</v>
      </c>
      <c r="D944" t="s">
        <v>972</v>
      </c>
    </row>
    <row r="945" spans="1:4" x14ac:dyDescent="0.35">
      <c r="A945" s="1">
        <v>0.70004804819827404</v>
      </c>
      <c r="B945">
        <v>2.2680931678294099E-4</v>
      </c>
      <c r="D945" t="s">
        <v>973</v>
      </c>
    </row>
    <row r="946" spans="1:4" x14ac:dyDescent="0.35">
      <c r="A946" s="1">
        <v>0.70026870095147897</v>
      </c>
      <c r="B946">
        <v>4.6975977561725899E-4</v>
      </c>
      <c r="D946" t="s">
        <v>974</v>
      </c>
    </row>
    <row r="947" spans="1:4" x14ac:dyDescent="0.35">
      <c r="A947" s="1">
        <v>0.70222818132543496</v>
      </c>
      <c r="B947">
        <v>2.2951633690748599E-4</v>
      </c>
      <c r="D947" t="s">
        <v>975</v>
      </c>
    </row>
    <row r="948" spans="1:4" x14ac:dyDescent="0.35">
      <c r="A948" s="1">
        <v>0.70228323509385704</v>
      </c>
      <c r="B948">
        <v>2.3326870232077599E-4</v>
      </c>
      <c r="D948" t="s">
        <v>976</v>
      </c>
    </row>
    <row r="949" spans="1:4" x14ac:dyDescent="0.35">
      <c r="A949" s="1">
        <v>0.70255933643063695</v>
      </c>
      <c r="B949" s="2">
        <v>1.26393080602041E-5</v>
      </c>
      <c r="D949" t="s">
        <v>977</v>
      </c>
    </row>
    <row r="950" spans="1:4" x14ac:dyDescent="0.35">
      <c r="A950" s="1">
        <v>0.70566116123374401</v>
      </c>
      <c r="B950">
        <v>2.4397994153227002E-3</v>
      </c>
      <c r="D950" t="s">
        <v>978</v>
      </c>
    </row>
    <row r="951" spans="1:4" x14ac:dyDescent="0.35">
      <c r="A951" s="1">
        <v>0.70700533734872595</v>
      </c>
      <c r="B951">
        <v>2.7040055827839099E-3</v>
      </c>
      <c r="D951" t="s">
        <v>979</v>
      </c>
    </row>
    <row r="952" spans="1:4" x14ac:dyDescent="0.35">
      <c r="A952" s="1">
        <v>0.71069988935491102</v>
      </c>
      <c r="B952">
        <v>8.9375873536429208E-3</v>
      </c>
      <c r="D952" t="s">
        <v>980</v>
      </c>
    </row>
    <row r="953" spans="1:4" x14ac:dyDescent="0.35">
      <c r="A953" s="1">
        <v>0.710794880916511</v>
      </c>
      <c r="B953" s="2">
        <v>1.2791943260218199E-6</v>
      </c>
      <c r="D953" t="s">
        <v>981</v>
      </c>
    </row>
    <row r="954" spans="1:4" x14ac:dyDescent="0.35">
      <c r="A954" s="1">
        <v>0.71422626036555703</v>
      </c>
      <c r="B954">
        <v>1.39857287890314E-4</v>
      </c>
      <c r="D954" t="s">
        <v>982</v>
      </c>
    </row>
    <row r="955" spans="1:4" x14ac:dyDescent="0.35">
      <c r="A955" s="1">
        <v>0.71440976131008105</v>
      </c>
      <c r="B955">
        <v>4.0285179308803299E-4</v>
      </c>
      <c r="D955" t="s">
        <v>983</v>
      </c>
    </row>
    <row r="956" spans="1:4" x14ac:dyDescent="0.35">
      <c r="A956" s="1">
        <v>0.72079232316544095</v>
      </c>
      <c r="B956" s="2">
        <v>5.6704915019601302E-8</v>
      </c>
      <c r="D956" t="s">
        <v>984</v>
      </c>
    </row>
    <row r="957" spans="1:4" x14ac:dyDescent="0.35">
      <c r="A957" s="1">
        <v>0.722489832131332</v>
      </c>
      <c r="B957">
        <v>1.4937985123049901E-4</v>
      </c>
      <c r="D957" t="s">
        <v>985</v>
      </c>
    </row>
    <row r="958" spans="1:4" x14ac:dyDescent="0.35">
      <c r="A958" s="1">
        <v>0.72355797638122998</v>
      </c>
      <c r="B958">
        <v>5.9818170640476697E-4</v>
      </c>
      <c r="D958" t="s">
        <v>986</v>
      </c>
    </row>
    <row r="959" spans="1:4" x14ac:dyDescent="0.35">
      <c r="A959" s="1">
        <v>0.72494396753920598</v>
      </c>
      <c r="B959">
        <v>2.8293774041424301E-3</v>
      </c>
      <c r="D959" t="s">
        <v>987</v>
      </c>
    </row>
    <row r="960" spans="1:4" x14ac:dyDescent="0.35">
      <c r="A960" s="1">
        <v>0.736693460970404</v>
      </c>
      <c r="B960">
        <v>4.2423120821155299E-4</v>
      </c>
      <c r="D960" t="s">
        <v>988</v>
      </c>
    </row>
    <row r="961" spans="1:4" x14ac:dyDescent="0.35">
      <c r="A961" s="1">
        <v>0.74309980585184698</v>
      </c>
      <c r="B961">
        <v>5.7643333105153304E-3</v>
      </c>
      <c r="D961" t="s">
        <v>989</v>
      </c>
    </row>
    <row r="962" spans="1:4" x14ac:dyDescent="0.35">
      <c r="A962" s="1">
        <v>0.74646419173298795</v>
      </c>
      <c r="B962">
        <v>5.2076059377122901E-4</v>
      </c>
      <c r="D962" t="s">
        <v>990</v>
      </c>
    </row>
    <row r="963" spans="1:4" x14ac:dyDescent="0.35">
      <c r="A963" s="1">
        <v>0.74850835911267</v>
      </c>
      <c r="B963" s="2">
        <v>8.3379754499719405E-5</v>
      </c>
      <c r="D963" t="s">
        <v>991</v>
      </c>
    </row>
    <row r="964" spans="1:4" x14ac:dyDescent="0.35">
      <c r="A964" s="1">
        <v>0.74857124308329404</v>
      </c>
      <c r="B964">
        <v>3.5272228325995101E-4</v>
      </c>
      <c r="D964" t="s">
        <v>992</v>
      </c>
    </row>
    <row r="965" spans="1:4" x14ac:dyDescent="0.35">
      <c r="A965" s="1">
        <v>0.74881322725995003</v>
      </c>
      <c r="B965" s="2">
        <v>2.8780826677333399E-6</v>
      </c>
      <c r="D965" t="s">
        <v>993</v>
      </c>
    </row>
    <row r="966" spans="1:4" x14ac:dyDescent="0.35">
      <c r="A966" s="1">
        <v>0.75042176391329096</v>
      </c>
      <c r="B966">
        <v>1.31129867213904E-4</v>
      </c>
      <c r="D966" t="s">
        <v>994</v>
      </c>
    </row>
    <row r="967" spans="1:4" x14ac:dyDescent="0.35">
      <c r="A967" s="1">
        <v>0.75578072965060095</v>
      </c>
      <c r="B967">
        <v>3.70793353226582E-3</v>
      </c>
      <c r="D967" t="s">
        <v>995</v>
      </c>
    </row>
    <row r="968" spans="1:4" x14ac:dyDescent="0.35">
      <c r="A968" s="1">
        <v>0.76259897142731103</v>
      </c>
      <c r="B968">
        <v>2.83880211094047E-3</v>
      </c>
      <c r="D968" t="s">
        <v>996</v>
      </c>
    </row>
    <row r="969" spans="1:4" x14ac:dyDescent="0.35">
      <c r="A969" s="1">
        <v>0.76433060496604599</v>
      </c>
      <c r="B969">
        <v>1.9610860610750798E-3</v>
      </c>
      <c r="D969" t="s">
        <v>997</v>
      </c>
    </row>
    <row r="970" spans="1:4" x14ac:dyDescent="0.35">
      <c r="A970" s="1">
        <v>0.76811137006060204</v>
      </c>
      <c r="B970">
        <v>3.6324861766802799E-4</v>
      </c>
      <c r="D970" t="s">
        <v>998</v>
      </c>
    </row>
    <row r="971" spans="1:4" x14ac:dyDescent="0.35">
      <c r="A971" s="1">
        <v>0.76962825452607897</v>
      </c>
      <c r="B971">
        <v>3.9805535837938902E-2</v>
      </c>
      <c r="D971" t="s">
        <v>999</v>
      </c>
    </row>
    <row r="972" spans="1:4" x14ac:dyDescent="0.35">
      <c r="A972" s="1">
        <v>0.77139770942629904</v>
      </c>
      <c r="B972">
        <v>3.5196527863776399E-3</v>
      </c>
      <c r="D972" t="s">
        <v>1000</v>
      </c>
    </row>
    <row r="973" spans="1:4" x14ac:dyDescent="0.35">
      <c r="A973" s="1">
        <v>0.772572403404441</v>
      </c>
      <c r="B973" s="2">
        <v>6.7782499940987802E-7</v>
      </c>
      <c r="D973" t="s">
        <v>1001</v>
      </c>
    </row>
    <row r="974" spans="1:4" x14ac:dyDescent="0.35">
      <c r="A974" s="1">
        <v>0.77375364861721296</v>
      </c>
      <c r="B974" s="2">
        <v>7.1421545950359597E-6</v>
      </c>
      <c r="D974" t="s">
        <v>1002</v>
      </c>
    </row>
    <row r="975" spans="1:4" x14ac:dyDescent="0.35">
      <c r="A975" s="1">
        <v>0.77480708493413197</v>
      </c>
      <c r="B975" s="2">
        <v>3.0162275935978101E-6</v>
      </c>
      <c r="D975" t="s">
        <v>1003</v>
      </c>
    </row>
    <row r="976" spans="1:4" x14ac:dyDescent="0.35">
      <c r="A976" s="1">
        <v>0.778617173365166</v>
      </c>
      <c r="B976">
        <v>1.65915742893235E-2</v>
      </c>
      <c r="D976" t="s">
        <v>1004</v>
      </c>
    </row>
    <row r="977" spans="1:4" x14ac:dyDescent="0.35">
      <c r="A977" s="1">
        <v>0.78476129480226198</v>
      </c>
      <c r="B977" s="2">
        <v>3.2597284477973499E-5</v>
      </c>
      <c r="D977" t="s">
        <v>1005</v>
      </c>
    </row>
    <row r="978" spans="1:4" x14ac:dyDescent="0.35">
      <c r="A978" s="1">
        <v>0.78519957173627297</v>
      </c>
      <c r="B978">
        <v>3.1281906759101702E-3</v>
      </c>
      <c r="D978" t="s">
        <v>1006</v>
      </c>
    </row>
    <row r="979" spans="1:4" x14ac:dyDescent="0.35">
      <c r="A979" s="1">
        <v>0.78947361852029596</v>
      </c>
      <c r="B979">
        <v>1.75589467107734E-3</v>
      </c>
      <c r="D979" t="s">
        <v>1007</v>
      </c>
    </row>
    <row r="980" spans="1:4" x14ac:dyDescent="0.35">
      <c r="A980" s="1">
        <v>0.78950978866260402</v>
      </c>
      <c r="B980">
        <v>9.3670117070249399E-4</v>
      </c>
      <c r="D980" t="s">
        <v>1008</v>
      </c>
    </row>
    <row r="981" spans="1:4" x14ac:dyDescent="0.35">
      <c r="A981" s="1">
        <v>0.79722287424824101</v>
      </c>
      <c r="B981">
        <v>2.94944782185776E-4</v>
      </c>
      <c r="D981" t="s">
        <v>1009</v>
      </c>
    </row>
    <row r="982" spans="1:4" x14ac:dyDescent="0.35">
      <c r="A982" s="1">
        <v>0.79932372101134996</v>
      </c>
      <c r="B982" s="2">
        <v>4.8412931327082896E-6</v>
      </c>
      <c r="D982" t="s">
        <v>1010</v>
      </c>
    </row>
    <row r="983" spans="1:4" x14ac:dyDescent="0.35">
      <c r="A983" s="1">
        <v>0.80409527875882103</v>
      </c>
      <c r="B983">
        <v>2.43945211569865E-4</v>
      </c>
      <c r="D983" t="s">
        <v>1011</v>
      </c>
    </row>
    <row r="984" spans="1:4" x14ac:dyDescent="0.35">
      <c r="A984" s="1">
        <v>0.80818137538408297</v>
      </c>
      <c r="B984">
        <v>4.4866928995113201E-2</v>
      </c>
      <c r="D984" t="s">
        <v>1012</v>
      </c>
    </row>
    <row r="985" spans="1:4" x14ac:dyDescent="0.35">
      <c r="A985" s="1">
        <v>0.81677336563415404</v>
      </c>
      <c r="B985">
        <v>1.24332489705118E-2</v>
      </c>
      <c r="D985" t="s">
        <v>1013</v>
      </c>
    </row>
    <row r="986" spans="1:4" x14ac:dyDescent="0.35">
      <c r="A986" s="1">
        <v>0.81740564383570702</v>
      </c>
      <c r="B986">
        <v>2.7142246768927202E-3</v>
      </c>
      <c r="D986" t="s">
        <v>1014</v>
      </c>
    </row>
    <row r="987" spans="1:4" x14ac:dyDescent="0.35">
      <c r="A987" s="1">
        <v>0.82072371552783496</v>
      </c>
      <c r="B987" s="2">
        <v>4.9002536609604002E-6</v>
      </c>
      <c r="D987" t="s">
        <v>1015</v>
      </c>
    </row>
    <row r="988" spans="1:4" x14ac:dyDescent="0.35">
      <c r="A988" s="1">
        <v>0.82172420448330297</v>
      </c>
      <c r="B988" s="2">
        <v>6.3770961733017098E-5</v>
      </c>
      <c r="D988" t="s">
        <v>1016</v>
      </c>
    </row>
    <row r="989" spans="1:4" x14ac:dyDescent="0.35">
      <c r="A989" s="1">
        <v>0.82206280028077905</v>
      </c>
      <c r="B989" s="2">
        <v>2.2611529603805102E-6</v>
      </c>
      <c r="D989" t="s">
        <v>1017</v>
      </c>
    </row>
    <row r="990" spans="1:4" x14ac:dyDescent="0.35">
      <c r="A990" s="1">
        <v>0.82575758309577196</v>
      </c>
      <c r="B990" s="2">
        <v>1.1284963354001799E-5</v>
      </c>
      <c r="D990" t="s">
        <v>1018</v>
      </c>
    </row>
    <row r="991" spans="1:4" x14ac:dyDescent="0.35">
      <c r="A991" s="1">
        <v>0.82645143711062197</v>
      </c>
      <c r="B991">
        <v>1.5360118280220901E-4</v>
      </c>
      <c r="D991" t="s">
        <v>1019</v>
      </c>
    </row>
    <row r="992" spans="1:4" x14ac:dyDescent="0.35">
      <c r="A992" s="1">
        <v>0.82933122598189402</v>
      </c>
      <c r="B992">
        <v>1.90739273137437E-4</v>
      </c>
      <c r="D992" t="s">
        <v>1020</v>
      </c>
    </row>
    <row r="993" spans="1:4" x14ac:dyDescent="0.35">
      <c r="A993" s="1">
        <v>0.83415617978079304</v>
      </c>
      <c r="B993">
        <v>6.60993245442912E-3</v>
      </c>
      <c r="D993" t="s">
        <v>1021</v>
      </c>
    </row>
    <row r="994" spans="1:4" x14ac:dyDescent="0.35">
      <c r="A994" s="1">
        <v>0.84034152807774698</v>
      </c>
      <c r="B994">
        <v>6.9453451042197998E-3</v>
      </c>
      <c r="D994" t="s">
        <v>1022</v>
      </c>
    </row>
    <row r="995" spans="1:4" x14ac:dyDescent="0.35">
      <c r="A995" s="1">
        <v>0.845971558158645</v>
      </c>
      <c r="B995" s="2">
        <v>5.2636090811456501E-5</v>
      </c>
      <c r="D995" t="s">
        <v>1023</v>
      </c>
    </row>
    <row r="996" spans="1:4" x14ac:dyDescent="0.35">
      <c r="A996" s="1">
        <v>0.85330257028460099</v>
      </c>
      <c r="B996" s="2">
        <v>3.9968007450964204E-6</v>
      </c>
      <c r="D996" t="s">
        <v>1024</v>
      </c>
    </row>
    <row r="997" spans="1:4" x14ac:dyDescent="0.35">
      <c r="A997" s="1">
        <v>0.85441877397673105</v>
      </c>
      <c r="B997">
        <v>1.03478556479251E-4</v>
      </c>
      <c r="D997" t="s">
        <v>1025</v>
      </c>
    </row>
    <row r="998" spans="1:4" x14ac:dyDescent="0.35">
      <c r="A998" s="1">
        <v>0.86165567559887501</v>
      </c>
      <c r="B998">
        <v>2.8554274984833599E-3</v>
      </c>
      <c r="D998" t="s">
        <v>1026</v>
      </c>
    </row>
    <row r="999" spans="1:4" x14ac:dyDescent="0.35">
      <c r="A999" s="1">
        <v>0.86255220545497302</v>
      </c>
      <c r="B999">
        <v>2.43768635211437E-4</v>
      </c>
      <c r="D999" t="s">
        <v>1027</v>
      </c>
    </row>
    <row r="1000" spans="1:4" x14ac:dyDescent="0.35">
      <c r="A1000" s="1">
        <v>0.86281945313919195</v>
      </c>
      <c r="B1000" s="2">
        <v>1.37074408697731E-5</v>
      </c>
      <c r="D1000" t="s">
        <v>1028</v>
      </c>
    </row>
    <row r="1001" spans="1:4" x14ac:dyDescent="0.35">
      <c r="A1001" s="1">
        <v>0.86429053554597102</v>
      </c>
      <c r="B1001">
        <v>2.9292755420781501E-4</v>
      </c>
      <c r="D1001" t="s">
        <v>1029</v>
      </c>
    </row>
    <row r="1002" spans="1:4" x14ac:dyDescent="0.35">
      <c r="A1002" s="1">
        <v>0.86894284191777005</v>
      </c>
      <c r="B1002" s="2">
        <v>6.5432707541037599E-6</v>
      </c>
      <c r="D1002" t="s">
        <v>1030</v>
      </c>
    </row>
    <row r="1003" spans="1:4" x14ac:dyDescent="0.35">
      <c r="A1003" s="1">
        <v>0.87089707057965204</v>
      </c>
      <c r="B1003">
        <v>1.75956426239779E-3</v>
      </c>
      <c r="D1003" t="s">
        <v>1031</v>
      </c>
    </row>
    <row r="1004" spans="1:4" x14ac:dyDescent="0.35">
      <c r="A1004" s="1">
        <v>0.87162448636631995</v>
      </c>
      <c r="B1004" s="2">
        <v>5.0432609308593098E-6</v>
      </c>
      <c r="D1004" t="s">
        <v>1032</v>
      </c>
    </row>
    <row r="1005" spans="1:4" x14ac:dyDescent="0.35">
      <c r="A1005" s="1">
        <v>0.872019722160292</v>
      </c>
      <c r="B1005" s="2">
        <v>7.9314287919342698E-5</v>
      </c>
      <c r="D1005" t="s">
        <v>1033</v>
      </c>
    </row>
    <row r="1006" spans="1:4" x14ac:dyDescent="0.35">
      <c r="A1006" s="1">
        <v>0.87299951935502695</v>
      </c>
      <c r="B1006">
        <v>1.0648849721319E-3</v>
      </c>
      <c r="D1006" t="s">
        <v>1034</v>
      </c>
    </row>
    <row r="1007" spans="1:4" x14ac:dyDescent="0.35">
      <c r="A1007" s="1">
        <v>0.87957379860539597</v>
      </c>
      <c r="B1007">
        <v>2.0804757660277301E-4</v>
      </c>
      <c r="D1007" t="s">
        <v>1035</v>
      </c>
    </row>
    <row r="1008" spans="1:4" x14ac:dyDescent="0.35">
      <c r="A1008" s="1">
        <v>0.88202475285297399</v>
      </c>
      <c r="B1008">
        <v>6.7290686555373104E-4</v>
      </c>
      <c r="D1008" t="s">
        <v>1036</v>
      </c>
    </row>
    <row r="1009" spans="1:4" x14ac:dyDescent="0.35">
      <c r="A1009" s="1">
        <v>0.88479465894922205</v>
      </c>
      <c r="B1009">
        <v>2.53415037972065E-4</v>
      </c>
      <c r="D1009" t="s">
        <v>1037</v>
      </c>
    </row>
    <row r="1010" spans="1:4" x14ac:dyDescent="0.35">
      <c r="A1010" s="1">
        <v>0.88972788717867801</v>
      </c>
      <c r="B1010" s="2">
        <v>1.92308214105149E-5</v>
      </c>
      <c r="D1010" t="s">
        <v>1038</v>
      </c>
    </row>
    <row r="1011" spans="1:4" x14ac:dyDescent="0.35">
      <c r="A1011" s="1">
        <v>0.89226424340878896</v>
      </c>
      <c r="B1011" s="2">
        <v>5.5367896959048797E-5</v>
      </c>
      <c r="D1011" t="s">
        <v>1039</v>
      </c>
    </row>
    <row r="1012" spans="1:4" x14ac:dyDescent="0.35">
      <c r="A1012" s="1">
        <v>0.89777266893865004</v>
      </c>
      <c r="B1012" s="2">
        <v>3.4759074386658299E-6</v>
      </c>
      <c r="D1012" t="s">
        <v>1040</v>
      </c>
    </row>
    <row r="1013" spans="1:4" x14ac:dyDescent="0.35">
      <c r="A1013" s="1">
        <v>0.90121775150144101</v>
      </c>
      <c r="B1013">
        <v>8.6660017904624303E-4</v>
      </c>
      <c r="D1013" t="s">
        <v>1041</v>
      </c>
    </row>
    <row r="1014" spans="1:4" x14ac:dyDescent="0.35">
      <c r="A1014" s="1">
        <v>0.90193945791975105</v>
      </c>
      <c r="B1014">
        <v>1.46674790729825E-4</v>
      </c>
      <c r="D1014" t="s">
        <v>1042</v>
      </c>
    </row>
    <row r="1015" spans="1:4" x14ac:dyDescent="0.35">
      <c r="A1015" s="1">
        <v>0.90481699924189296</v>
      </c>
      <c r="B1015" s="2">
        <v>6.7564135227594497E-6</v>
      </c>
      <c r="D1015" t="s">
        <v>1043</v>
      </c>
    </row>
    <row r="1016" spans="1:4" x14ac:dyDescent="0.35">
      <c r="A1016" s="1">
        <v>0.90582978864055397</v>
      </c>
      <c r="B1016" s="2">
        <v>9.2611765991180802E-5</v>
      </c>
      <c r="D1016" t="s">
        <v>1044</v>
      </c>
    </row>
    <row r="1017" spans="1:4" x14ac:dyDescent="0.35">
      <c r="A1017" s="1">
        <v>0.90765550141076901</v>
      </c>
      <c r="B1017">
        <v>1.2451299062153499E-3</v>
      </c>
      <c r="D1017" t="s">
        <v>1045</v>
      </c>
    </row>
    <row r="1018" spans="1:4" x14ac:dyDescent="0.35">
      <c r="A1018" s="1">
        <v>0.91373748949978895</v>
      </c>
      <c r="B1018" s="2">
        <v>1.08064543967758E-6</v>
      </c>
      <c r="D1018" t="s">
        <v>1046</v>
      </c>
    </row>
    <row r="1019" spans="1:4" x14ac:dyDescent="0.35">
      <c r="A1019" s="1">
        <v>0.91464166407326597</v>
      </c>
      <c r="B1019">
        <v>8.0917310988741498E-4</v>
      </c>
      <c r="D1019" t="s">
        <v>1047</v>
      </c>
    </row>
    <row r="1020" spans="1:4" x14ac:dyDescent="0.35">
      <c r="A1020" s="1">
        <v>0.91792229608525699</v>
      </c>
      <c r="B1020" s="2">
        <v>3.06010988380225E-6</v>
      </c>
      <c r="D1020" t="s">
        <v>1048</v>
      </c>
    </row>
    <row r="1021" spans="1:4" x14ac:dyDescent="0.35">
      <c r="A1021" s="1">
        <v>0.91942854505861704</v>
      </c>
      <c r="B1021" s="2">
        <v>9.3390842520707902E-5</v>
      </c>
      <c r="D1021" t="s">
        <v>1049</v>
      </c>
    </row>
    <row r="1022" spans="1:4" x14ac:dyDescent="0.35">
      <c r="A1022" s="1">
        <v>0.92103523523361197</v>
      </c>
      <c r="B1022" s="2">
        <v>5.9543347277050598E-7</v>
      </c>
      <c r="D1022" t="s">
        <v>1050</v>
      </c>
    </row>
    <row r="1023" spans="1:4" x14ac:dyDescent="0.35">
      <c r="A1023" s="1">
        <v>0.924014021823785</v>
      </c>
      <c r="B1023">
        <v>2.8741012734782301E-3</v>
      </c>
      <c r="D1023" t="s">
        <v>1051</v>
      </c>
    </row>
    <row r="1024" spans="1:4" x14ac:dyDescent="0.35">
      <c r="A1024" s="1">
        <v>0.92853751036145504</v>
      </c>
      <c r="B1024" s="2">
        <v>6.1043161816398705E-5</v>
      </c>
      <c r="D1024" t="s">
        <v>1052</v>
      </c>
    </row>
    <row r="1025" spans="1:4" x14ac:dyDescent="0.35">
      <c r="A1025" s="1">
        <v>0.93022346782318799</v>
      </c>
      <c r="B1025">
        <v>5.1905415044361403E-3</v>
      </c>
      <c r="D1025" t="s">
        <v>1053</v>
      </c>
    </row>
    <row r="1026" spans="1:4" x14ac:dyDescent="0.35">
      <c r="A1026" s="1">
        <v>0.93317907104726805</v>
      </c>
      <c r="B1026" s="2">
        <v>5.1129648430446101E-5</v>
      </c>
      <c r="D1026" t="s">
        <v>1054</v>
      </c>
    </row>
    <row r="1027" spans="1:4" x14ac:dyDescent="0.35">
      <c r="A1027" s="1">
        <v>0.94250802392195998</v>
      </c>
      <c r="B1027" s="2">
        <v>1.6912561326202601E-5</v>
      </c>
      <c r="D1027" t="s">
        <v>1055</v>
      </c>
    </row>
    <row r="1028" spans="1:4" x14ac:dyDescent="0.35">
      <c r="A1028" s="1">
        <v>0.94269962150623998</v>
      </c>
      <c r="B1028">
        <v>6.55489775176966E-3</v>
      </c>
      <c r="D1028" t="s">
        <v>1056</v>
      </c>
    </row>
    <row r="1029" spans="1:4" x14ac:dyDescent="0.35">
      <c r="A1029" s="1">
        <v>0.95156600800735303</v>
      </c>
      <c r="B1029" s="2">
        <v>5.68346346489691E-6</v>
      </c>
      <c r="D1029" t="s">
        <v>1057</v>
      </c>
    </row>
    <row r="1030" spans="1:4" x14ac:dyDescent="0.35">
      <c r="A1030" s="1">
        <v>0.95563820985505599</v>
      </c>
      <c r="B1030" s="2">
        <v>2.0508880719012799E-5</v>
      </c>
      <c r="D1030" t="s">
        <v>1058</v>
      </c>
    </row>
    <row r="1031" spans="1:4" x14ac:dyDescent="0.35">
      <c r="A1031" s="1">
        <v>0.95829443003118397</v>
      </c>
      <c r="B1031" s="2">
        <v>8.9147620828762801E-8</v>
      </c>
      <c r="D1031" t="s">
        <v>1059</v>
      </c>
    </row>
    <row r="1032" spans="1:4" x14ac:dyDescent="0.35">
      <c r="A1032" s="1">
        <v>0.96264379918815002</v>
      </c>
      <c r="B1032" s="2">
        <v>6.1937910581505002E-6</v>
      </c>
      <c r="D1032" t="s">
        <v>1060</v>
      </c>
    </row>
    <row r="1033" spans="1:4" x14ac:dyDescent="0.35">
      <c r="A1033" s="1">
        <v>0.98038090224589403</v>
      </c>
      <c r="B1033" s="2">
        <v>4.22837091103263E-5</v>
      </c>
      <c r="D1033" t="s">
        <v>1061</v>
      </c>
    </row>
    <row r="1034" spans="1:4" x14ac:dyDescent="0.35">
      <c r="A1034" s="1">
        <v>0.98066587221907198</v>
      </c>
      <c r="B1034" s="2">
        <v>6.7823835755175899E-5</v>
      </c>
      <c r="D1034" t="s">
        <v>1062</v>
      </c>
    </row>
    <row r="1035" spans="1:4" x14ac:dyDescent="0.35">
      <c r="A1035" s="1">
        <v>0.98386424852701504</v>
      </c>
      <c r="B1035">
        <v>6.3134556653546303E-4</v>
      </c>
      <c r="D1035" t="s">
        <v>1063</v>
      </c>
    </row>
    <row r="1036" spans="1:4" x14ac:dyDescent="0.35">
      <c r="A1036" s="1">
        <v>0.99010786690881503</v>
      </c>
      <c r="B1036" s="2">
        <v>1.5867621981798899E-5</v>
      </c>
      <c r="D1036" t="s">
        <v>1064</v>
      </c>
    </row>
    <row r="1037" spans="1:4" x14ac:dyDescent="0.35">
      <c r="A1037" s="1">
        <v>0.99382542952863095</v>
      </c>
      <c r="B1037">
        <v>5.0123015107972997E-4</v>
      </c>
      <c r="D1037" t="s">
        <v>1065</v>
      </c>
    </row>
    <row r="1038" spans="1:4" x14ac:dyDescent="0.35">
      <c r="A1038" s="1">
        <v>0.99408342682448103</v>
      </c>
      <c r="B1038">
        <v>7.5164053710677402E-4</v>
      </c>
      <c r="D1038" t="s">
        <v>1066</v>
      </c>
    </row>
    <row r="1039" spans="1:4" x14ac:dyDescent="0.35">
      <c r="A1039" s="1">
        <v>0.99836276184212602</v>
      </c>
      <c r="B1039">
        <v>1.3520573092632999E-3</v>
      </c>
      <c r="D1039" t="s">
        <v>1067</v>
      </c>
    </row>
    <row r="1040" spans="1:4" x14ac:dyDescent="0.35">
      <c r="A1040" s="1">
        <v>1.00531765178021</v>
      </c>
      <c r="B1040" s="2">
        <v>9.7527973206742804E-5</v>
      </c>
      <c r="D1040" t="s">
        <v>1068</v>
      </c>
    </row>
    <row r="1041" spans="1:4" x14ac:dyDescent="0.35">
      <c r="A1041" s="1">
        <v>1.00597819708515</v>
      </c>
      <c r="B1041">
        <v>1.7113172179107801E-3</v>
      </c>
      <c r="D1041" t="s">
        <v>1069</v>
      </c>
    </row>
    <row r="1042" spans="1:4" x14ac:dyDescent="0.35">
      <c r="A1042" s="1">
        <v>1.00936445152721</v>
      </c>
      <c r="B1042" s="2">
        <v>1.8805760662669501E-6</v>
      </c>
      <c r="D1042" t="s">
        <v>1070</v>
      </c>
    </row>
    <row r="1043" spans="1:4" x14ac:dyDescent="0.35">
      <c r="A1043" s="1">
        <v>1.01056891898997</v>
      </c>
      <c r="B1043">
        <v>5.6246445158458498E-4</v>
      </c>
      <c r="D1043" t="s">
        <v>1071</v>
      </c>
    </row>
    <row r="1044" spans="1:4" x14ac:dyDescent="0.35">
      <c r="A1044" s="1">
        <v>1.0139636764489499</v>
      </c>
      <c r="B1044" s="2">
        <v>8.43541731437664E-5</v>
      </c>
      <c r="D1044" t="s">
        <v>1072</v>
      </c>
    </row>
    <row r="1045" spans="1:4" x14ac:dyDescent="0.35">
      <c r="A1045" s="1">
        <v>1.01792302880839</v>
      </c>
      <c r="B1045" s="2">
        <v>3.2052221098306002E-5</v>
      </c>
      <c r="D1045" t="s">
        <v>1073</v>
      </c>
    </row>
    <row r="1046" spans="1:4" x14ac:dyDescent="0.35">
      <c r="A1046" s="1">
        <v>1.0230833142834099</v>
      </c>
      <c r="B1046">
        <v>2.0194308620085299E-4</v>
      </c>
      <c r="D1046" t="s">
        <v>1074</v>
      </c>
    </row>
    <row r="1047" spans="1:4" x14ac:dyDescent="0.35">
      <c r="A1047" s="1">
        <v>1.0234608060558199</v>
      </c>
      <c r="B1047">
        <v>9.2337275552082396E-4</v>
      </c>
      <c r="D1047" t="s">
        <v>1075</v>
      </c>
    </row>
    <row r="1048" spans="1:4" x14ac:dyDescent="0.35">
      <c r="A1048" s="1">
        <v>1.03439329312744</v>
      </c>
      <c r="B1048">
        <v>5.62632463417947E-4</v>
      </c>
      <c r="D1048" t="s">
        <v>1076</v>
      </c>
    </row>
    <row r="1049" spans="1:4" x14ac:dyDescent="0.35">
      <c r="A1049" s="1">
        <v>1.0378084917282699</v>
      </c>
      <c r="B1049" s="2">
        <v>5.8301891994247201E-6</v>
      </c>
      <c r="D1049" t="s">
        <v>1077</v>
      </c>
    </row>
    <row r="1050" spans="1:4" x14ac:dyDescent="0.35">
      <c r="A1050" s="1">
        <v>1.03860097331104</v>
      </c>
      <c r="B1050" s="2">
        <v>5.3577252791630601E-6</v>
      </c>
      <c r="D1050" t="s">
        <v>1078</v>
      </c>
    </row>
    <row r="1051" spans="1:4" x14ac:dyDescent="0.35">
      <c r="A1051" s="1">
        <v>1.04081388374009</v>
      </c>
      <c r="B1051">
        <v>2.3902126747019099E-3</v>
      </c>
      <c r="D1051" t="s">
        <v>1079</v>
      </c>
    </row>
    <row r="1052" spans="1:4" x14ac:dyDescent="0.35">
      <c r="A1052" s="1">
        <v>1.0601352572807199</v>
      </c>
      <c r="B1052" s="2">
        <v>3.2712480453349999E-7</v>
      </c>
      <c r="D1052" t="s">
        <v>1080</v>
      </c>
    </row>
    <row r="1053" spans="1:4" x14ac:dyDescent="0.35">
      <c r="A1053" s="1">
        <v>1.06468183109346</v>
      </c>
      <c r="B1053">
        <v>2.2037781598420101E-4</v>
      </c>
      <c r="D1053" t="s">
        <v>1081</v>
      </c>
    </row>
    <row r="1054" spans="1:4" x14ac:dyDescent="0.35">
      <c r="A1054" s="1">
        <v>1.08420250287298</v>
      </c>
      <c r="B1054" s="2">
        <v>3.2135563261898703E-8</v>
      </c>
      <c r="D1054" t="s">
        <v>1082</v>
      </c>
    </row>
    <row r="1055" spans="1:4" x14ac:dyDescent="0.35">
      <c r="A1055" s="1">
        <v>1.10455011012969</v>
      </c>
      <c r="B1055">
        <v>1.0769390775223801E-3</v>
      </c>
      <c r="D1055" t="s">
        <v>1083</v>
      </c>
    </row>
    <row r="1056" spans="1:4" x14ac:dyDescent="0.35">
      <c r="A1056" s="1">
        <v>1.1165385195034001</v>
      </c>
      <c r="B1056">
        <v>4.07625997375095E-4</v>
      </c>
      <c r="D1056" t="s">
        <v>1084</v>
      </c>
    </row>
    <row r="1057" spans="1:4" x14ac:dyDescent="0.35">
      <c r="A1057" s="1">
        <v>1.1229387166092899</v>
      </c>
      <c r="B1057" s="2">
        <v>9.7893175874801304E-6</v>
      </c>
      <c r="D1057" t="s">
        <v>1085</v>
      </c>
    </row>
    <row r="1058" spans="1:4" x14ac:dyDescent="0.35">
      <c r="A1058" s="1">
        <v>1.12366590457803</v>
      </c>
      <c r="B1058" s="2">
        <v>7.3094743747563498E-5</v>
      </c>
      <c r="D1058" t="s">
        <v>1086</v>
      </c>
    </row>
    <row r="1059" spans="1:4" x14ac:dyDescent="0.35">
      <c r="A1059" s="1">
        <v>1.1245223191172999</v>
      </c>
      <c r="B1059" s="2">
        <v>4.9139465357069202E-5</v>
      </c>
      <c r="D1059" t="s">
        <v>1087</v>
      </c>
    </row>
    <row r="1060" spans="1:4" x14ac:dyDescent="0.35">
      <c r="A1060" s="1">
        <v>1.12798952101467</v>
      </c>
      <c r="B1060">
        <v>1.6309917714339299E-4</v>
      </c>
      <c r="D1060" t="s">
        <v>1088</v>
      </c>
    </row>
    <row r="1061" spans="1:4" x14ac:dyDescent="0.35">
      <c r="A1061" s="1">
        <v>1.1365145470301199</v>
      </c>
      <c r="B1061">
        <v>4.24624090461259E-4</v>
      </c>
      <c r="D1061" t="s">
        <v>1089</v>
      </c>
    </row>
    <row r="1062" spans="1:4" x14ac:dyDescent="0.35">
      <c r="A1062" s="1">
        <v>1.1413887586579601</v>
      </c>
      <c r="B1062">
        <v>8.94712234086943E-3</v>
      </c>
      <c r="D1062" t="s">
        <v>1090</v>
      </c>
    </row>
    <row r="1063" spans="1:4" x14ac:dyDescent="0.35">
      <c r="A1063" s="1">
        <v>1.14797480238979</v>
      </c>
      <c r="B1063">
        <v>2.36372843683904E-2</v>
      </c>
      <c r="D1063" t="s">
        <v>1091</v>
      </c>
    </row>
    <row r="1064" spans="1:4" x14ac:dyDescent="0.35">
      <c r="A1064" s="1">
        <v>1.1598649318920899</v>
      </c>
      <c r="B1064">
        <v>3.3349009159717698E-4</v>
      </c>
      <c r="D1064" t="s">
        <v>1092</v>
      </c>
    </row>
    <row r="1065" spans="1:4" x14ac:dyDescent="0.35">
      <c r="A1065" s="1">
        <v>1.18913879268514</v>
      </c>
      <c r="B1065">
        <v>4.7682868984160701E-4</v>
      </c>
      <c r="D1065" t="s">
        <v>1093</v>
      </c>
    </row>
    <row r="1066" spans="1:4" x14ac:dyDescent="0.35">
      <c r="A1066" s="1">
        <v>1.20923410550115</v>
      </c>
      <c r="B1066">
        <v>7.2906552795653004E-4</v>
      </c>
      <c r="D1066" t="s">
        <v>1094</v>
      </c>
    </row>
    <row r="1067" spans="1:4" x14ac:dyDescent="0.35">
      <c r="A1067" s="1">
        <v>1.2166335417219301</v>
      </c>
      <c r="B1067">
        <v>1.5325980080158001E-3</v>
      </c>
      <c r="D1067" t="s">
        <v>1095</v>
      </c>
    </row>
    <row r="1068" spans="1:4" x14ac:dyDescent="0.35">
      <c r="A1068" s="1">
        <v>1.2432283991457</v>
      </c>
      <c r="B1068" s="2">
        <v>1.3454682200978399E-6</v>
      </c>
      <c r="D1068" t="s">
        <v>1096</v>
      </c>
    </row>
    <row r="1069" spans="1:4" x14ac:dyDescent="0.35">
      <c r="A1069" s="1">
        <v>1.2601748064530001</v>
      </c>
      <c r="B1069">
        <v>1.2434570050590401E-3</v>
      </c>
      <c r="D1069" t="s">
        <v>1097</v>
      </c>
    </row>
    <row r="1070" spans="1:4" x14ac:dyDescent="0.35">
      <c r="A1070" s="1">
        <v>1.2628727767001799</v>
      </c>
      <c r="B1070">
        <v>5.6393065125778395E-4</v>
      </c>
      <c r="D1070" t="s">
        <v>1098</v>
      </c>
    </row>
    <row r="1071" spans="1:4" x14ac:dyDescent="0.35">
      <c r="A1071" s="1">
        <v>1.28665613512979</v>
      </c>
      <c r="B1071">
        <v>2.3925155056573401E-4</v>
      </c>
      <c r="D1071" t="s">
        <v>1099</v>
      </c>
    </row>
    <row r="1072" spans="1:4" x14ac:dyDescent="0.35">
      <c r="A1072" s="1">
        <v>1.3177589924845801</v>
      </c>
      <c r="B1072" s="2">
        <v>5.2080405368514403E-8</v>
      </c>
      <c r="D1072" t="s">
        <v>1100</v>
      </c>
    </row>
    <row r="1073" spans="1:4" x14ac:dyDescent="0.35">
      <c r="A1073" s="1">
        <v>1.32498247990091</v>
      </c>
      <c r="B1073" s="2">
        <v>2.3281053556197301E-5</v>
      </c>
      <c r="D1073" t="s">
        <v>1101</v>
      </c>
    </row>
    <row r="1074" spans="1:4" x14ac:dyDescent="0.35">
      <c r="A1074" s="1">
        <v>1.35256654340539</v>
      </c>
      <c r="B1074" s="2">
        <v>5.9269420087306496E-6</v>
      </c>
      <c r="D1074" t="s">
        <v>1102</v>
      </c>
    </row>
    <row r="1075" spans="1:4" x14ac:dyDescent="0.35">
      <c r="A1075" s="1">
        <v>1.3931840404956699</v>
      </c>
      <c r="B1075" s="2">
        <v>5.2875267365795403E-10</v>
      </c>
      <c r="D1075" t="s">
        <v>1103</v>
      </c>
    </row>
    <row r="1076" spans="1:4" x14ac:dyDescent="0.35">
      <c r="A1076" s="1">
        <v>1.41905198431339</v>
      </c>
      <c r="B1076">
        <v>6.3194160667425997E-3</v>
      </c>
      <c r="D1076" t="s">
        <v>1104</v>
      </c>
    </row>
    <row r="1077" spans="1:4" x14ac:dyDescent="0.35">
      <c r="A1077" s="1">
        <v>1.42630421615328</v>
      </c>
      <c r="B1077">
        <v>1.15365613394883E-3</v>
      </c>
      <c r="D1077" t="s">
        <v>1105</v>
      </c>
    </row>
    <row r="1078" spans="1:4" x14ac:dyDescent="0.35">
      <c r="A1078" s="1">
        <v>1.46705356234287</v>
      </c>
      <c r="B1078" s="2">
        <v>4.3362678297492298E-6</v>
      </c>
      <c r="D1078" t="s">
        <v>1106</v>
      </c>
    </row>
    <row r="1079" spans="1:4" x14ac:dyDescent="0.35">
      <c r="A1079" s="1">
        <v>1.62176875262774</v>
      </c>
      <c r="B1079">
        <v>2.7103802395365002E-4</v>
      </c>
      <c r="D1079" t="s">
        <v>1107</v>
      </c>
    </row>
    <row r="1080" spans="1:4" x14ac:dyDescent="0.35">
      <c r="A1080" s="1">
        <v>1.69561025329244</v>
      </c>
      <c r="B1080" s="2">
        <v>8.97929262352549E-5</v>
      </c>
      <c r="D1080" t="s">
        <v>1108</v>
      </c>
    </row>
    <row r="1081" spans="1:4" x14ac:dyDescent="0.35">
      <c r="A1081" s="1">
        <v>1.9230689205206599</v>
      </c>
      <c r="B1081" s="2">
        <v>1.7596164133580902E-5</v>
      </c>
      <c r="D1081" t="s">
        <v>1109</v>
      </c>
    </row>
    <row r="1082" spans="1:4" x14ac:dyDescent="0.35">
      <c r="A1082" s="1">
        <v>1.9860181843836899</v>
      </c>
      <c r="B1082">
        <v>1.3060835866599899E-4</v>
      </c>
      <c r="D1082" t="s">
        <v>1110</v>
      </c>
    </row>
  </sheetData>
  <conditionalFormatting sqref="B1:B1082">
    <cfRule type="cellIs" dxfId="0" priority="1" operator="between">
      <formula>0</formula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Millar</dc:creator>
  <cp:lastModifiedBy>Molly Millar</cp:lastModifiedBy>
  <dcterms:created xsi:type="dcterms:W3CDTF">2024-10-07T15:24:52Z</dcterms:created>
  <dcterms:modified xsi:type="dcterms:W3CDTF">2024-10-07T16:17:00Z</dcterms:modified>
</cp:coreProperties>
</file>